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ThisWorkbook"/>
  <bookViews>
    <workbookView xWindow="0" yWindow="0" windowWidth="20490" windowHeight="7755" activeTab="1"/>
  </bookViews>
  <sheets>
    <sheet name="data" sheetId="7" r:id="rId1"/>
    <sheet name="Sheet1" sheetId="8"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24" i="7" l="1"/>
  <c r="N24" i="7" s="1"/>
  <c r="M25" i="7"/>
  <c r="N25" i="7" s="1"/>
  <c r="M26" i="7"/>
  <c r="N26" i="7" s="1"/>
  <c r="M27" i="7"/>
  <c r="N27" i="7" s="1"/>
  <c r="M28" i="7"/>
  <c r="N28" i="7" s="1"/>
  <c r="M29" i="7"/>
  <c r="N29" i="7" s="1"/>
  <c r="M30" i="7"/>
  <c r="N30" i="7" s="1"/>
  <c r="M31" i="7"/>
  <c r="N31" i="7" s="1"/>
  <c r="M32" i="7"/>
  <c r="N32" i="7" s="1"/>
  <c r="M33" i="7"/>
  <c r="N33" i="7" s="1"/>
  <c r="M34" i="7"/>
  <c r="N34" i="7" s="1"/>
  <c r="M35" i="7"/>
  <c r="N35" i="7" s="1"/>
  <c r="M36" i="7"/>
  <c r="N36" i="7" s="1"/>
  <c r="M37" i="7"/>
  <c r="N37" i="7" s="1"/>
  <c r="M38" i="7"/>
  <c r="N38" i="7" s="1"/>
  <c r="M39" i="7"/>
  <c r="N39" i="7" s="1"/>
  <c r="M40" i="7"/>
  <c r="N40" i="7" s="1"/>
  <c r="M41" i="7"/>
  <c r="N41" i="7" s="1"/>
  <c r="M42" i="7"/>
  <c r="N42" i="7" s="1"/>
  <c r="M43" i="7"/>
  <c r="N43" i="7" s="1"/>
  <c r="M44" i="7"/>
  <c r="N44" i="7" s="1"/>
  <c r="M45" i="7"/>
  <c r="N45" i="7" s="1"/>
  <c r="M46" i="7"/>
  <c r="N46" i="7" s="1"/>
  <c r="M47" i="7"/>
  <c r="N47" i="7" s="1"/>
  <c r="M48" i="7"/>
  <c r="N48" i="7" s="1"/>
  <c r="M49" i="7"/>
  <c r="N49" i="7" s="1"/>
  <c r="M50" i="7"/>
  <c r="N50" i="7" s="1"/>
  <c r="M51" i="7"/>
  <c r="N51" i="7" s="1"/>
  <c r="M52" i="7"/>
  <c r="N52" i="7" s="1"/>
  <c r="M53" i="7"/>
  <c r="N53" i="7" s="1"/>
  <c r="M54" i="7"/>
  <c r="N54" i="7" s="1"/>
  <c r="M55" i="7"/>
  <c r="N55" i="7" s="1"/>
  <c r="M56" i="7"/>
  <c r="N56" i="7" s="1"/>
  <c r="M57" i="7"/>
  <c r="N57" i="7" s="1"/>
  <c r="M58" i="7"/>
  <c r="N58" i="7" s="1"/>
  <c r="M59" i="7"/>
  <c r="N59" i="7" s="1"/>
  <c r="M60" i="7"/>
  <c r="N60" i="7" s="1"/>
  <c r="M61" i="7"/>
  <c r="N61" i="7" s="1"/>
  <c r="M62" i="7"/>
  <c r="N62" i="7" s="1"/>
  <c r="M63" i="7"/>
  <c r="N63" i="7" s="1"/>
  <c r="M64" i="7"/>
  <c r="N64" i="7" s="1"/>
  <c r="M65" i="7"/>
  <c r="N65" i="7" s="1"/>
  <c r="M66" i="7"/>
  <c r="N66" i="7" s="1"/>
  <c r="M67" i="7"/>
  <c r="N67" i="7" s="1"/>
  <c r="M68" i="7"/>
  <c r="N68" i="7" s="1"/>
  <c r="M69" i="7"/>
  <c r="N69" i="7" s="1"/>
  <c r="M70" i="7"/>
  <c r="N70" i="7" s="1"/>
  <c r="M23" i="7"/>
  <c r="N23" i="7" s="1"/>
</calcChain>
</file>

<file path=xl/sharedStrings.xml><?xml version="1.0" encoding="utf-8"?>
<sst xmlns="http://schemas.openxmlformats.org/spreadsheetml/2006/main" count="24" uniqueCount="24">
  <si>
    <t>date</t>
  </si>
  <si>
    <t>covid cases</t>
  </si>
  <si>
    <t>total tests (ELR)</t>
  </si>
  <si>
    <t>March 15: Closed Schools </t>
  </si>
  <si>
    <t>March 16 canceling or postponing gatherings of 10 or more people.</t>
  </si>
  <si>
    <t>March 19  closing bars, gyms and movie theaters.</t>
  </si>
  <si>
    <t>March 30: Issued An Executive Order Directing Arizonans To "Stay Home, Stay Healthy, Stay Connected"</t>
  </si>
  <si>
    <t xml:space="preserve">May 4: Issued an Executive Order allowing cosmetologists and barber shops to resume appointment-based services May 8 and restaurants and coffee shops to resume dine-in services with physical distancing measures on May 11. </t>
  </si>
  <si>
    <t xml:space="preserve">May 12: Announced that the Stay At Home order in Arizona will be ending on May 15 and replaced by new guidance for the next stage of economic recovery.  </t>
  </si>
  <si>
    <t xml:space="preserve">May 28: Announced schools to resume in person at the start of the school year and public health guidance for the youth sports to resume. </t>
  </si>
  <si>
    <t>June 29: Signed an Executive Order to prohibit large gatherings, cease the issuance of new special event licenses and pause the operations of bars, gyms, movie theaters, waterparks and tubing rentals. The pause of these business operations takes effect at 8:00 p.m. today, Monday, June 29 and is in effect for one month. In addition, the first day of school for in-person learning will be delayed until August 17, 2020. Schools will be able to conduct distance learning before then should they choose.</t>
  </si>
  <si>
    <t>July 9: Signed of an Executive Order that requires restaurants with indoor seating to operate at less than 50 percent capacity.</t>
  </si>
  <si>
    <t>Not Stay at home</t>
  </si>
  <si>
    <t>Increas Start</t>
  </si>
  <si>
    <t>Increase end</t>
  </si>
  <si>
    <t xml:space="preserve"> prohibit large gatherings</t>
  </si>
  <si>
    <t>Start decrease</t>
  </si>
  <si>
    <t>end of decrease</t>
  </si>
  <si>
    <t>start of election</t>
  </si>
  <si>
    <t>5008.9e-0.048X</t>
  </si>
  <si>
    <t>Intervention1</t>
  </si>
  <si>
    <t>Intervention2</t>
  </si>
  <si>
    <t>Intervention3</t>
  </si>
  <si>
    <t>Intervention 4</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2"/>
      <color theme="1"/>
      <name val="Times New Roman"/>
      <family val="1"/>
    </font>
    <font>
      <sz val="12"/>
      <color rgb="FF000000"/>
      <name val="Times New Roman"/>
    </font>
  </fonts>
  <fills count="5">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theme="4"/>
        <bgColor indexed="64"/>
      </patternFill>
    </fill>
  </fills>
  <borders count="1">
    <border>
      <left/>
      <right/>
      <top/>
      <bottom/>
      <diagonal/>
    </border>
  </borders>
  <cellStyleXfs count="1">
    <xf numFmtId="0" fontId="0" fillId="0" borderId="0"/>
  </cellStyleXfs>
  <cellXfs count="16">
    <xf numFmtId="0" fontId="0" fillId="0" borderId="0" xfId="0"/>
    <xf numFmtId="0" fontId="1" fillId="0" borderId="0" xfId="0" applyFont="1" applyAlignment="1">
      <alignment horizontal="center" vertical="center"/>
    </xf>
    <xf numFmtId="0" fontId="1" fillId="0" borderId="0" xfId="0" applyFont="1" applyBorder="1" applyAlignment="1">
      <alignment horizontal="center" vertical="center"/>
    </xf>
    <xf numFmtId="0" fontId="1" fillId="0" borderId="0" xfId="0" applyFont="1" applyFill="1" applyAlignment="1">
      <alignment horizontal="center" vertical="center"/>
    </xf>
    <xf numFmtId="16"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0" fontId="1" fillId="2" borderId="0" xfId="0" applyFont="1" applyFill="1" applyBorder="1" applyAlignment="1">
      <alignment horizontal="center" vertical="center"/>
    </xf>
    <xf numFmtId="0" fontId="2" fillId="0" borderId="0" xfId="0" applyFont="1" applyAlignment="1">
      <alignment horizontal="left" vertical="center"/>
    </xf>
    <xf numFmtId="0" fontId="2" fillId="2" borderId="0" xfId="0" applyFont="1" applyFill="1" applyAlignment="1">
      <alignment horizontal="left" vertical="center"/>
    </xf>
    <xf numFmtId="0" fontId="2" fillId="3" borderId="0" xfId="0" applyFont="1" applyFill="1" applyAlignment="1">
      <alignment horizontal="left" vertical="center"/>
    </xf>
    <xf numFmtId="16" fontId="1" fillId="0" borderId="0" xfId="0" applyNumberFormat="1" applyFont="1" applyFill="1" applyAlignment="1">
      <alignment horizontal="center" vertical="center"/>
    </xf>
    <xf numFmtId="16" fontId="1" fillId="2" borderId="0" xfId="0" applyNumberFormat="1" applyFont="1" applyFill="1" applyBorder="1" applyAlignment="1">
      <alignment horizontal="center" vertical="center"/>
    </xf>
    <xf numFmtId="0" fontId="1" fillId="2" borderId="0" xfId="0" applyFont="1" applyFill="1" applyAlignment="1">
      <alignment horizontal="center" vertical="center"/>
    </xf>
    <xf numFmtId="16" fontId="1" fillId="4" borderId="0" xfId="0" applyNumberFormat="1" applyFont="1" applyFill="1" applyBorder="1" applyAlignment="1">
      <alignment horizontal="center" vertical="center"/>
    </xf>
    <xf numFmtId="0" fontId="1" fillId="4" borderId="0" xfId="0" applyFont="1" applyFill="1" applyBorder="1" applyAlignment="1">
      <alignment horizontal="center" vertical="center"/>
    </xf>
    <xf numFmtId="0" fontId="1" fillId="4"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3342X765"/>
  <dimension ref="A1:O297"/>
  <sheetViews>
    <sheetView zoomScale="115" zoomScaleNormal="115" workbookViewId="0">
      <selection activeCell="A69" sqref="A69:XFD69"/>
    </sheetView>
  </sheetViews>
  <sheetFormatPr defaultColWidth="8.85546875" defaultRowHeight="15.75" x14ac:dyDescent="0.25"/>
  <cols>
    <col min="1" max="1" width="8.85546875" style="2"/>
    <col min="2" max="2" width="16" style="2" bestFit="1" customWidth="1"/>
    <col min="3" max="3" width="8.85546875" style="2"/>
    <col min="4" max="5" width="13.7109375" style="1" bestFit="1" customWidth="1"/>
    <col min="6" max="6" width="13" style="1" bestFit="1" customWidth="1"/>
    <col min="7" max="7" width="13.7109375" style="1" bestFit="1" customWidth="1"/>
    <col min="8" max="8" width="9.140625" customWidth="1"/>
    <col min="9" max="16384" width="8.85546875" style="1"/>
  </cols>
  <sheetData>
    <row r="1" spans="1:8" x14ac:dyDescent="0.25">
      <c r="A1" s="5" t="s">
        <v>0</v>
      </c>
      <c r="B1" s="5" t="s">
        <v>2</v>
      </c>
      <c r="C1" s="5" t="s">
        <v>1</v>
      </c>
      <c r="D1" s="1" t="s">
        <v>20</v>
      </c>
      <c r="E1" s="1" t="s">
        <v>21</v>
      </c>
      <c r="F1" s="1" t="s">
        <v>22</v>
      </c>
      <c r="G1" s="1" t="s">
        <v>23</v>
      </c>
      <c r="H1" s="5"/>
    </row>
    <row r="2" spans="1:8" s="3" customFormat="1" x14ac:dyDescent="0.25">
      <c r="A2" s="4">
        <v>43901</v>
      </c>
      <c r="B2" s="5">
        <v>88</v>
      </c>
      <c r="C2" s="2">
        <v>4</v>
      </c>
      <c r="D2" s="3">
        <v>0.06</v>
      </c>
      <c r="E2" s="3">
        <v>1</v>
      </c>
      <c r="F2" s="3">
        <v>0</v>
      </c>
      <c r="G2" s="3">
        <v>0</v>
      </c>
    </row>
    <row r="3" spans="1:8" s="3" customFormat="1" x14ac:dyDescent="0.25">
      <c r="A3" s="4">
        <v>43902</v>
      </c>
      <c r="B3" s="5">
        <v>277</v>
      </c>
      <c r="C3" s="2">
        <v>15</v>
      </c>
      <c r="D3" s="3">
        <v>0.06</v>
      </c>
      <c r="E3" s="3">
        <v>1</v>
      </c>
      <c r="F3" s="3">
        <v>0</v>
      </c>
      <c r="G3" s="3">
        <v>0</v>
      </c>
    </row>
    <row r="4" spans="1:8" s="3" customFormat="1" x14ac:dyDescent="0.25">
      <c r="A4" s="4">
        <v>43903</v>
      </c>
      <c r="B4" s="5">
        <v>384</v>
      </c>
      <c r="C4" s="2">
        <v>12</v>
      </c>
      <c r="D4" s="3">
        <v>0.06</v>
      </c>
      <c r="E4" s="3">
        <v>1</v>
      </c>
      <c r="F4" s="3">
        <v>0</v>
      </c>
      <c r="G4" s="3">
        <v>0</v>
      </c>
    </row>
    <row r="5" spans="1:8" s="3" customFormat="1" x14ac:dyDescent="0.25">
      <c r="A5" s="4">
        <v>43904</v>
      </c>
      <c r="B5" s="5">
        <v>210</v>
      </c>
      <c r="C5" s="2">
        <v>14</v>
      </c>
      <c r="D5" s="3">
        <v>0.06</v>
      </c>
      <c r="E5" s="3">
        <v>1</v>
      </c>
      <c r="F5" s="3">
        <v>0</v>
      </c>
      <c r="G5" s="3">
        <v>0</v>
      </c>
    </row>
    <row r="6" spans="1:8" s="3" customFormat="1" x14ac:dyDescent="0.25">
      <c r="A6" s="4">
        <v>43905</v>
      </c>
      <c r="B6" s="5">
        <v>246</v>
      </c>
      <c r="C6" s="2">
        <v>16</v>
      </c>
      <c r="D6" s="3">
        <v>0.06</v>
      </c>
      <c r="E6" s="3">
        <v>1</v>
      </c>
      <c r="F6" s="3">
        <v>0</v>
      </c>
      <c r="G6" s="3">
        <v>0</v>
      </c>
    </row>
    <row r="7" spans="1:8" s="3" customFormat="1" x14ac:dyDescent="0.25">
      <c r="A7" s="4">
        <v>43906</v>
      </c>
      <c r="B7" s="5">
        <v>876</v>
      </c>
      <c r="C7" s="2">
        <v>53</v>
      </c>
      <c r="D7" s="3">
        <v>0.06</v>
      </c>
      <c r="E7" s="3">
        <v>1</v>
      </c>
      <c r="F7" s="3">
        <v>0</v>
      </c>
      <c r="G7" s="3">
        <v>0</v>
      </c>
    </row>
    <row r="8" spans="1:8" s="3" customFormat="1" x14ac:dyDescent="0.25">
      <c r="A8" s="4">
        <v>43907</v>
      </c>
      <c r="B8" s="5">
        <v>1129</v>
      </c>
      <c r="C8" s="2">
        <v>88</v>
      </c>
      <c r="D8" s="3">
        <v>0.06</v>
      </c>
      <c r="E8" s="3">
        <v>1</v>
      </c>
      <c r="F8" s="3">
        <v>0</v>
      </c>
      <c r="G8" s="3">
        <v>0</v>
      </c>
    </row>
    <row r="9" spans="1:8" s="3" customFormat="1" x14ac:dyDescent="0.25">
      <c r="A9" s="4">
        <v>43908</v>
      </c>
      <c r="B9" s="5">
        <v>1196</v>
      </c>
      <c r="C9" s="2">
        <v>71</v>
      </c>
      <c r="D9" s="3">
        <v>0.06</v>
      </c>
      <c r="E9" s="3">
        <v>1</v>
      </c>
      <c r="F9" s="3">
        <v>0</v>
      </c>
      <c r="G9" s="3">
        <v>0</v>
      </c>
    </row>
    <row r="10" spans="1:8" s="3" customFormat="1" x14ac:dyDescent="0.25">
      <c r="A10" s="4">
        <v>43909</v>
      </c>
      <c r="B10" s="5">
        <v>1364</v>
      </c>
      <c r="C10" s="2">
        <v>69</v>
      </c>
      <c r="D10" s="3">
        <v>0.06</v>
      </c>
      <c r="E10" s="3">
        <v>1</v>
      </c>
      <c r="F10" s="3">
        <v>1</v>
      </c>
      <c r="G10" s="3">
        <v>0</v>
      </c>
    </row>
    <row r="11" spans="1:8" s="3" customFormat="1" x14ac:dyDescent="0.25">
      <c r="A11" s="4">
        <v>43910</v>
      </c>
      <c r="B11" s="5">
        <v>1552</v>
      </c>
      <c r="C11" s="2">
        <v>122</v>
      </c>
      <c r="D11" s="3">
        <v>0.06</v>
      </c>
      <c r="E11" s="3">
        <v>1</v>
      </c>
      <c r="F11" s="3">
        <v>1</v>
      </c>
      <c r="G11" s="3">
        <v>0</v>
      </c>
    </row>
    <row r="12" spans="1:8" s="3" customFormat="1" x14ac:dyDescent="0.25">
      <c r="A12" s="4">
        <v>43911</v>
      </c>
      <c r="B12" s="5">
        <v>608</v>
      </c>
      <c r="C12" s="2">
        <v>48</v>
      </c>
      <c r="D12" s="3">
        <v>0.06</v>
      </c>
      <c r="E12" s="3">
        <v>1</v>
      </c>
      <c r="F12" s="3">
        <v>1</v>
      </c>
      <c r="G12" s="3">
        <v>0</v>
      </c>
    </row>
    <row r="13" spans="1:8" s="3" customFormat="1" x14ac:dyDescent="0.25">
      <c r="A13" s="4">
        <v>43912</v>
      </c>
      <c r="B13" s="5">
        <v>536</v>
      </c>
      <c r="C13" s="2">
        <v>55</v>
      </c>
      <c r="D13" s="3">
        <v>0.06</v>
      </c>
      <c r="E13" s="3">
        <v>1</v>
      </c>
      <c r="F13" s="3">
        <v>1</v>
      </c>
      <c r="G13" s="3">
        <v>0</v>
      </c>
    </row>
    <row r="14" spans="1:8" s="3" customFormat="1" x14ac:dyDescent="0.25">
      <c r="A14" s="4">
        <v>43913</v>
      </c>
      <c r="B14" s="5">
        <v>2009</v>
      </c>
      <c r="C14" s="2">
        <v>168</v>
      </c>
      <c r="D14" s="3">
        <v>0.06</v>
      </c>
      <c r="E14" s="3">
        <v>1</v>
      </c>
      <c r="F14" s="3">
        <v>1</v>
      </c>
      <c r="G14" s="3">
        <v>0</v>
      </c>
    </row>
    <row r="15" spans="1:8" s="3" customFormat="1" x14ac:dyDescent="0.25">
      <c r="A15" s="4">
        <v>43914</v>
      </c>
      <c r="B15" s="5">
        <v>2032</v>
      </c>
      <c r="C15" s="2">
        <v>147</v>
      </c>
      <c r="D15" s="3">
        <v>0.06</v>
      </c>
      <c r="E15" s="3">
        <v>1</v>
      </c>
      <c r="F15" s="3">
        <v>1</v>
      </c>
      <c r="G15" s="3">
        <v>0</v>
      </c>
    </row>
    <row r="16" spans="1:8" s="3" customFormat="1" x14ac:dyDescent="0.25">
      <c r="A16" s="4">
        <v>43915</v>
      </c>
      <c r="B16" s="5">
        <v>2151</v>
      </c>
      <c r="C16" s="2">
        <v>176</v>
      </c>
      <c r="D16" s="3">
        <v>0.06</v>
      </c>
      <c r="E16" s="3">
        <v>1</v>
      </c>
      <c r="F16" s="3">
        <v>1</v>
      </c>
      <c r="G16" s="3">
        <v>0</v>
      </c>
    </row>
    <row r="17" spans="1:15" s="3" customFormat="1" x14ac:dyDescent="0.25">
      <c r="A17" s="4">
        <v>43916</v>
      </c>
      <c r="B17" s="5">
        <v>1882</v>
      </c>
      <c r="C17" s="2">
        <v>176</v>
      </c>
      <c r="D17" s="3">
        <v>0.06</v>
      </c>
      <c r="E17" s="3">
        <v>1</v>
      </c>
      <c r="F17" s="3">
        <v>1</v>
      </c>
      <c r="G17" s="3">
        <v>0</v>
      </c>
    </row>
    <row r="18" spans="1:15" s="3" customFormat="1" x14ac:dyDescent="0.25">
      <c r="A18" s="4">
        <v>43917</v>
      </c>
      <c r="B18" s="5">
        <v>1830</v>
      </c>
      <c r="C18" s="2">
        <v>157</v>
      </c>
      <c r="D18" s="3">
        <v>0.06</v>
      </c>
      <c r="E18" s="3">
        <v>1</v>
      </c>
      <c r="F18" s="3">
        <v>1</v>
      </c>
      <c r="G18" s="3">
        <v>0</v>
      </c>
      <c r="I18" s="3">
        <v>68</v>
      </c>
      <c r="J18" s="3" t="s">
        <v>12</v>
      </c>
      <c r="N18" s="10">
        <v>44476</v>
      </c>
      <c r="O18" s="3" t="s">
        <v>18</v>
      </c>
    </row>
    <row r="19" spans="1:15" s="3" customFormat="1" x14ac:dyDescent="0.25">
      <c r="A19" s="4">
        <v>43918</v>
      </c>
      <c r="B19" s="5">
        <v>923</v>
      </c>
      <c r="C19" s="2">
        <v>114</v>
      </c>
      <c r="D19" s="3">
        <v>0.06</v>
      </c>
      <c r="E19" s="3">
        <v>1</v>
      </c>
      <c r="F19" s="3">
        <v>1</v>
      </c>
      <c r="G19" s="3">
        <v>0</v>
      </c>
      <c r="I19" s="3">
        <v>76</v>
      </c>
      <c r="J19" s="3" t="s">
        <v>13</v>
      </c>
    </row>
    <row r="20" spans="1:15" s="3" customFormat="1" x14ac:dyDescent="0.25">
      <c r="A20" s="4">
        <v>43919</v>
      </c>
      <c r="B20" s="5">
        <v>549</v>
      </c>
      <c r="C20" s="2">
        <v>83</v>
      </c>
      <c r="D20" s="3">
        <v>0.06</v>
      </c>
      <c r="E20" s="3">
        <v>1</v>
      </c>
      <c r="F20" s="3">
        <v>1</v>
      </c>
      <c r="G20" s="3">
        <v>0</v>
      </c>
      <c r="I20" s="3">
        <v>112</v>
      </c>
      <c r="J20" s="3" t="s">
        <v>14</v>
      </c>
      <c r="K20" s="3" t="s">
        <v>15</v>
      </c>
      <c r="L20" s="3" t="s">
        <v>16</v>
      </c>
    </row>
    <row r="21" spans="1:15" s="3" customFormat="1" x14ac:dyDescent="0.25">
      <c r="A21" s="4">
        <v>43920</v>
      </c>
      <c r="B21" s="5">
        <v>1836</v>
      </c>
      <c r="C21" s="2">
        <v>196</v>
      </c>
      <c r="D21" s="3">
        <v>0.06</v>
      </c>
      <c r="E21" s="3">
        <v>1</v>
      </c>
      <c r="F21" s="3">
        <v>1</v>
      </c>
      <c r="G21" s="3">
        <v>1</v>
      </c>
      <c r="I21" s="3">
        <v>159</v>
      </c>
      <c r="J21" s="3" t="s">
        <v>17</v>
      </c>
    </row>
    <row r="22" spans="1:15" s="3" customFormat="1" x14ac:dyDescent="0.25">
      <c r="A22" s="4">
        <v>43921</v>
      </c>
      <c r="B22" s="5">
        <v>1689</v>
      </c>
      <c r="C22" s="2">
        <v>167</v>
      </c>
      <c r="D22" s="3">
        <v>0.06</v>
      </c>
      <c r="E22" s="3">
        <v>1</v>
      </c>
      <c r="F22" s="3">
        <v>1</v>
      </c>
      <c r="G22" s="3">
        <v>1</v>
      </c>
      <c r="O22" s="3" t="s">
        <v>19</v>
      </c>
    </row>
    <row r="23" spans="1:15" s="3" customFormat="1" x14ac:dyDescent="0.25">
      <c r="A23" s="4">
        <v>43922</v>
      </c>
      <c r="B23" s="5">
        <v>1744</v>
      </c>
      <c r="C23" s="2">
        <v>197</v>
      </c>
      <c r="D23" s="3">
        <v>0.06</v>
      </c>
      <c r="E23" s="3">
        <v>1</v>
      </c>
      <c r="F23" s="3">
        <v>1</v>
      </c>
      <c r="G23" s="3">
        <v>1</v>
      </c>
      <c r="I23" s="3">
        <v>112</v>
      </c>
      <c r="J23" s="3">
        <v>1</v>
      </c>
      <c r="K23" s="6">
        <v>5314</v>
      </c>
      <c r="L23" s="3">
        <v>1</v>
      </c>
      <c r="M23" s="3">
        <f>5008.9*EXP(-0.048*L23)</f>
        <v>4774.1518260925131</v>
      </c>
      <c r="N23" s="3">
        <f>M23/4774.15</f>
        <v>1.0000003824958399</v>
      </c>
    </row>
    <row r="24" spans="1:15" s="3" customFormat="1" x14ac:dyDescent="0.25">
      <c r="A24" s="4">
        <v>43923</v>
      </c>
      <c r="B24" s="5">
        <v>1786</v>
      </c>
      <c r="C24" s="2">
        <v>170</v>
      </c>
      <c r="D24" s="3">
        <v>0.06</v>
      </c>
      <c r="E24" s="3">
        <v>1</v>
      </c>
      <c r="F24" s="3">
        <v>1</v>
      </c>
      <c r="G24" s="3">
        <v>1</v>
      </c>
      <c r="I24" s="3">
        <v>113</v>
      </c>
      <c r="K24" s="2">
        <v>5041</v>
      </c>
      <c r="L24" s="3">
        <v>2</v>
      </c>
      <c r="M24" s="3">
        <f t="shared" ref="M24:M70" si="0">5008.9*EXP(-0.048*L24)</f>
        <v>4550.4054100865424</v>
      </c>
      <c r="N24" s="3">
        <f t="shared" ref="N24:N70" si="1">M24/4774.15</f>
        <v>0.95313415164721316</v>
      </c>
    </row>
    <row r="25" spans="1:15" s="3" customFormat="1" x14ac:dyDescent="0.25">
      <c r="A25" s="4">
        <v>43924</v>
      </c>
      <c r="B25" s="5">
        <v>1688</v>
      </c>
      <c r="C25" s="2">
        <v>200</v>
      </c>
      <c r="D25" s="3">
        <v>0.06</v>
      </c>
      <c r="E25" s="3">
        <v>1</v>
      </c>
      <c r="F25" s="3">
        <v>1</v>
      </c>
      <c r="G25" s="3">
        <v>1</v>
      </c>
      <c r="I25" s="3">
        <v>114</v>
      </c>
      <c r="K25" s="2">
        <v>4926</v>
      </c>
      <c r="L25" s="3">
        <v>3</v>
      </c>
      <c r="M25" s="3">
        <f t="shared" si="0"/>
        <v>4337.1451412537517</v>
      </c>
      <c r="N25" s="3">
        <f t="shared" si="1"/>
        <v>0.90846436355241289</v>
      </c>
    </row>
    <row r="26" spans="1:15" s="3" customFormat="1" x14ac:dyDescent="0.25">
      <c r="A26" s="4">
        <v>43925</v>
      </c>
      <c r="B26" s="5">
        <v>800</v>
      </c>
      <c r="C26" s="2">
        <v>118</v>
      </c>
      <c r="D26" s="3">
        <v>0.06</v>
      </c>
      <c r="E26" s="3">
        <v>1</v>
      </c>
      <c r="F26" s="3">
        <v>1</v>
      </c>
      <c r="G26" s="3">
        <v>1</v>
      </c>
      <c r="I26" s="3">
        <v>115</v>
      </c>
      <c r="K26" s="2">
        <v>3269</v>
      </c>
      <c r="L26" s="3">
        <v>4</v>
      </c>
      <c r="M26" s="3">
        <f t="shared" si="0"/>
        <v>4133.8795735879876</v>
      </c>
      <c r="N26" s="3">
        <f t="shared" si="1"/>
        <v>0.86588807925766642</v>
      </c>
    </row>
    <row r="27" spans="1:15" s="3" customFormat="1" x14ac:dyDescent="0.25">
      <c r="A27" s="4">
        <v>43926</v>
      </c>
      <c r="B27" s="5">
        <v>612</v>
      </c>
      <c r="C27" s="2">
        <v>104</v>
      </c>
      <c r="D27" s="3">
        <v>0.06</v>
      </c>
      <c r="E27" s="3">
        <v>1</v>
      </c>
      <c r="F27" s="3">
        <v>1</v>
      </c>
      <c r="G27" s="3">
        <v>1</v>
      </c>
      <c r="I27" s="3">
        <v>116</v>
      </c>
      <c r="K27" s="2">
        <v>1652</v>
      </c>
      <c r="L27" s="3">
        <v>5</v>
      </c>
      <c r="M27" s="3">
        <f t="shared" si="0"/>
        <v>3940.1402932962592</v>
      </c>
      <c r="N27" s="3">
        <f t="shared" si="1"/>
        <v>0.82530718416812621</v>
      </c>
    </row>
    <row r="28" spans="1:15" s="3" customFormat="1" x14ac:dyDescent="0.25">
      <c r="A28" s="4">
        <v>43927</v>
      </c>
      <c r="B28" s="5">
        <v>1940</v>
      </c>
      <c r="C28" s="2">
        <v>270</v>
      </c>
      <c r="D28" s="3">
        <v>0.06</v>
      </c>
      <c r="E28" s="3">
        <v>1</v>
      </c>
      <c r="F28" s="3">
        <v>1</v>
      </c>
      <c r="G28" s="3">
        <v>1</v>
      </c>
      <c r="I28" s="3">
        <v>117</v>
      </c>
      <c r="K28" s="2">
        <v>1898</v>
      </c>
      <c r="L28" s="3">
        <v>6</v>
      </c>
      <c r="M28" s="3">
        <f t="shared" si="0"/>
        <v>3755.4808393661333</v>
      </c>
      <c r="N28" s="3">
        <f t="shared" si="1"/>
        <v>0.78662816194843765</v>
      </c>
    </row>
    <row r="29" spans="1:15" s="3" customFormat="1" x14ac:dyDescent="0.25">
      <c r="A29" s="4">
        <v>43928</v>
      </c>
      <c r="B29" s="5">
        <v>1579</v>
      </c>
      <c r="C29" s="2">
        <v>196</v>
      </c>
      <c r="D29" s="3">
        <v>0.06</v>
      </c>
      <c r="E29" s="3">
        <v>1</v>
      </c>
      <c r="F29" s="3">
        <v>1</v>
      </c>
      <c r="G29" s="3">
        <v>1</v>
      </c>
      <c r="I29" s="3">
        <v>118</v>
      </c>
      <c r="K29" s="2">
        <v>4916</v>
      </c>
      <c r="L29" s="3">
        <v>7</v>
      </c>
      <c r="M29" s="3">
        <f t="shared" si="0"/>
        <v>3579.475674722049</v>
      </c>
      <c r="N29" s="3">
        <f t="shared" si="1"/>
        <v>0.74976187901973113</v>
      </c>
    </row>
    <row r="30" spans="1:15" s="3" customFormat="1" x14ac:dyDescent="0.25">
      <c r="A30" s="4">
        <v>43929</v>
      </c>
      <c r="B30" s="5">
        <v>1427</v>
      </c>
      <c r="C30" s="2">
        <v>213</v>
      </c>
      <c r="D30" s="3">
        <v>0.06</v>
      </c>
      <c r="E30" s="3">
        <v>1</v>
      </c>
      <c r="F30" s="3">
        <v>1</v>
      </c>
      <c r="G30" s="3">
        <v>1</v>
      </c>
      <c r="I30" s="3">
        <v>119</v>
      </c>
      <c r="K30" s="2">
        <v>4795</v>
      </c>
      <c r="L30" s="3">
        <v>8</v>
      </c>
      <c r="M30" s="3">
        <f t="shared" si="0"/>
        <v>3411.7192055996334</v>
      </c>
      <c r="N30" s="3">
        <f t="shared" si="1"/>
        <v>0.71462337915642227</v>
      </c>
    </row>
    <row r="31" spans="1:15" s="3" customFormat="1" x14ac:dyDescent="0.25">
      <c r="A31" s="4">
        <v>43930</v>
      </c>
      <c r="B31" s="5">
        <v>1560</v>
      </c>
      <c r="C31" s="2">
        <v>230</v>
      </c>
      <c r="D31" s="3">
        <v>0.06</v>
      </c>
      <c r="E31" s="3">
        <v>1</v>
      </c>
      <c r="F31" s="3">
        <v>1</v>
      </c>
      <c r="G31" s="3">
        <v>1</v>
      </c>
      <c r="I31" s="3">
        <v>120</v>
      </c>
      <c r="K31" s="2">
        <v>4593</v>
      </c>
      <c r="L31" s="3">
        <v>9</v>
      </c>
      <c r="M31" s="3">
        <f t="shared" si="0"/>
        <v>3251.8248468782349</v>
      </c>
      <c r="N31" s="3">
        <f t="shared" si="1"/>
        <v>0.6811316877094844</v>
      </c>
    </row>
    <row r="32" spans="1:15" s="3" customFormat="1" x14ac:dyDescent="0.25">
      <c r="A32" s="4">
        <v>43931</v>
      </c>
      <c r="B32" s="5">
        <v>1431</v>
      </c>
      <c r="C32" s="2">
        <v>195</v>
      </c>
      <c r="D32" s="3">
        <v>0.06</v>
      </c>
      <c r="E32" s="3">
        <v>1</v>
      </c>
      <c r="F32" s="3">
        <v>1</v>
      </c>
      <c r="G32" s="3">
        <v>1</v>
      </c>
      <c r="I32" s="3">
        <v>121</v>
      </c>
      <c r="K32" s="2">
        <v>4188</v>
      </c>
      <c r="L32" s="3">
        <v>10</v>
      </c>
      <c r="M32" s="3">
        <f t="shared" si="0"/>
        <v>3099.4241312177787</v>
      </c>
      <c r="N32" s="3">
        <f t="shared" si="1"/>
        <v>0.6492096250050331</v>
      </c>
    </row>
    <row r="33" spans="1:14" s="3" customFormat="1" x14ac:dyDescent="0.25">
      <c r="A33" s="4">
        <v>43932</v>
      </c>
      <c r="B33" s="5">
        <v>578</v>
      </c>
      <c r="C33" s="2">
        <v>100</v>
      </c>
      <c r="D33" s="3">
        <v>0.06</v>
      </c>
      <c r="E33" s="3">
        <v>1</v>
      </c>
      <c r="F33" s="3">
        <v>1</v>
      </c>
      <c r="G33" s="3">
        <v>1</v>
      </c>
      <c r="I33" s="3">
        <v>122</v>
      </c>
      <c r="K33" s="2">
        <v>3830</v>
      </c>
      <c r="L33" s="3">
        <v>11</v>
      </c>
      <c r="M33" s="3">
        <f t="shared" si="0"/>
        <v>2954.1658599470061</v>
      </c>
      <c r="N33" s="3">
        <f t="shared" si="1"/>
        <v>0.61878362848821389</v>
      </c>
    </row>
    <row r="34" spans="1:14" s="3" customFormat="1" x14ac:dyDescent="0.25">
      <c r="A34" s="4">
        <v>43933</v>
      </c>
      <c r="B34" s="5">
        <v>616</v>
      </c>
      <c r="C34" s="2">
        <v>93</v>
      </c>
      <c r="D34" s="3">
        <v>0.06</v>
      </c>
      <c r="E34" s="3">
        <v>1</v>
      </c>
      <c r="F34" s="3">
        <v>1</v>
      </c>
      <c r="G34" s="3">
        <v>1</v>
      </c>
      <c r="I34" s="3">
        <v>123</v>
      </c>
      <c r="K34" s="2">
        <v>2115</v>
      </c>
      <c r="L34" s="3">
        <v>12</v>
      </c>
      <c r="M34" s="3">
        <f t="shared" si="0"/>
        <v>2815.7152937463638</v>
      </c>
      <c r="N34" s="3">
        <f t="shared" si="1"/>
        <v>0.5897835832025311</v>
      </c>
    </row>
    <row r="35" spans="1:14" s="3" customFormat="1" x14ac:dyDescent="0.25">
      <c r="A35" s="4">
        <v>43934</v>
      </c>
      <c r="B35" s="5">
        <v>1681</v>
      </c>
      <c r="C35" s="2">
        <v>272</v>
      </c>
      <c r="D35" s="3">
        <v>0.06</v>
      </c>
      <c r="E35" s="3">
        <v>1</v>
      </c>
      <c r="F35" s="3">
        <v>1</v>
      </c>
      <c r="G35" s="3">
        <v>1</v>
      </c>
      <c r="I35" s="3">
        <v>124</v>
      </c>
      <c r="K35" s="2">
        <v>1506</v>
      </c>
      <c r="L35" s="3">
        <v>13</v>
      </c>
      <c r="M35" s="3">
        <f t="shared" si="0"/>
        <v>2683.7533812605207</v>
      </c>
      <c r="N35" s="3">
        <f t="shared" si="1"/>
        <v>0.56214266021396919</v>
      </c>
    </row>
    <row r="36" spans="1:14" s="3" customFormat="1" x14ac:dyDescent="0.25">
      <c r="A36" s="4">
        <v>43935</v>
      </c>
      <c r="B36" s="5">
        <v>1550</v>
      </c>
      <c r="C36" s="2">
        <v>248</v>
      </c>
      <c r="D36" s="3">
        <v>0.06</v>
      </c>
      <c r="E36" s="3">
        <v>1</v>
      </c>
      <c r="F36" s="3">
        <v>1</v>
      </c>
      <c r="G36" s="3">
        <v>1</v>
      </c>
      <c r="I36" s="3">
        <v>125</v>
      </c>
      <c r="K36" s="2">
        <v>3581</v>
      </c>
      <c r="L36" s="3">
        <v>14</v>
      </c>
      <c r="M36" s="3">
        <f t="shared" si="0"/>
        <v>2557.9760238628983</v>
      </c>
      <c r="N36" s="3">
        <f t="shared" si="1"/>
        <v>0.53579716260756338</v>
      </c>
    </row>
    <row r="37" spans="1:14" s="3" customFormat="1" x14ac:dyDescent="0.25">
      <c r="A37" s="4">
        <v>43936</v>
      </c>
      <c r="B37" s="5">
        <v>1639</v>
      </c>
      <c r="C37" s="2">
        <v>231</v>
      </c>
      <c r="D37" s="3">
        <v>0.06</v>
      </c>
      <c r="E37" s="3">
        <v>1</v>
      </c>
      <c r="F37" s="3">
        <v>1</v>
      </c>
      <c r="G37" s="3">
        <v>1</v>
      </c>
      <c r="I37" s="3">
        <v>126</v>
      </c>
      <c r="K37" s="2">
        <v>3494</v>
      </c>
      <c r="L37" s="3">
        <v>15</v>
      </c>
      <c r="M37" s="3">
        <f t="shared" si="0"/>
        <v>2438.0933748779021</v>
      </c>
      <c r="N37" s="3">
        <f t="shared" si="1"/>
        <v>0.51068637870152844</v>
      </c>
    </row>
    <row r="38" spans="1:14" s="3" customFormat="1" x14ac:dyDescent="0.25">
      <c r="A38" s="4">
        <v>43937</v>
      </c>
      <c r="B38" s="5">
        <v>1700</v>
      </c>
      <c r="C38" s="2">
        <v>266</v>
      </c>
      <c r="D38" s="3">
        <v>0.06</v>
      </c>
      <c r="E38" s="3">
        <v>1</v>
      </c>
      <c r="F38" s="3">
        <v>1</v>
      </c>
      <c r="G38" s="3">
        <v>1</v>
      </c>
      <c r="I38" s="3">
        <v>127</v>
      </c>
      <c r="K38" s="2">
        <v>3112</v>
      </c>
      <c r="L38" s="3">
        <v>16</v>
      </c>
      <c r="M38" s="3">
        <f t="shared" si="0"/>
        <v>2323.8291716459489</v>
      </c>
      <c r="N38" s="3">
        <f t="shared" si="1"/>
        <v>0.48675244214068453</v>
      </c>
    </row>
    <row r="39" spans="1:14" s="3" customFormat="1" x14ac:dyDescent="0.25">
      <c r="A39" s="4">
        <v>43938</v>
      </c>
      <c r="B39" s="5">
        <v>1820</v>
      </c>
      <c r="C39" s="2">
        <v>248</v>
      </c>
      <c r="D39" s="3">
        <v>0.06</v>
      </c>
      <c r="E39" s="3">
        <v>1</v>
      </c>
      <c r="F39" s="3">
        <v>1</v>
      </c>
      <c r="G39" s="3">
        <v>1</v>
      </c>
      <c r="I39" s="3">
        <v>128</v>
      </c>
      <c r="K39" s="2">
        <v>2650</v>
      </c>
      <c r="L39" s="3">
        <v>17</v>
      </c>
      <c r="M39" s="3">
        <f t="shared" si="0"/>
        <v>2214.9200988920843</v>
      </c>
      <c r="N39" s="3">
        <f t="shared" si="1"/>
        <v>0.46394019854677471</v>
      </c>
    </row>
    <row r="40" spans="1:14" s="3" customFormat="1" x14ac:dyDescent="0.25">
      <c r="A40" s="4">
        <v>43939</v>
      </c>
      <c r="B40" s="5">
        <v>637</v>
      </c>
      <c r="C40" s="2">
        <v>144</v>
      </c>
      <c r="D40" s="3">
        <v>0.06</v>
      </c>
      <c r="E40" s="3">
        <v>1</v>
      </c>
      <c r="F40" s="3">
        <v>1</v>
      </c>
      <c r="G40" s="3">
        <v>1</v>
      </c>
      <c r="I40" s="3">
        <v>129</v>
      </c>
      <c r="K40" s="2">
        <v>2615</v>
      </c>
      <c r="L40" s="3">
        <v>18</v>
      </c>
      <c r="M40" s="3">
        <f t="shared" si="0"/>
        <v>2111.1151819310935</v>
      </c>
      <c r="N40" s="3">
        <f t="shared" si="1"/>
        <v>0.4421970784183768</v>
      </c>
    </row>
    <row r="41" spans="1:14" s="3" customFormat="1" x14ac:dyDescent="0.25">
      <c r="A41" s="4">
        <v>43940</v>
      </c>
      <c r="B41" s="5">
        <v>608</v>
      </c>
      <c r="C41" s="2">
        <v>120</v>
      </c>
      <c r="D41" s="3">
        <v>0.06</v>
      </c>
      <c r="E41" s="3">
        <v>1</v>
      </c>
      <c r="F41" s="3">
        <v>1</v>
      </c>
      <c r="G41" s="3">
        <v>1</v>
      </c>
      <c r="I41" s="3">
        <v>130</v>
      </c>
      <c r="K41" s="2">
        <v>1546</v>
      </c>
      <c r="L41" s="3">
        <v>19</v>
      </c>
      <c r="M41" s="3">
        <f t="shared" si="0"/>
        <v>2012.1752083107986</v>
      </c>
      <c r="N41" s="3">
        <f t="shared" si="1"/>
        <v>0.42147297598751582</v>
      </c>
    </row>
    <row r="42" spans="1:14" s="3" customFormat="1" x14ac:dyDescent="0.25">
      <c r="A42" s="4">
        <v>43941</v>
      </c>
      <c r="B42" s="5">
        <v>1995</v>
      </c>
      <c r="C42" s="2">
        <v>418</v>
      </c>
      <c r="D42" s="3">
        <v>0.06</v>
      </c>
      <c r="E42" s="3">
        <v>1</v>
      </c>
      <c r="F42" s="3">
        <v>1</v>
      </c>
      <c r="G42" s="3">
        <v>1</v>
      </c>
      <c r="I42" s="3">
        <v>131</v>
      </c>
      <c r="K42" s="2">
        <v>915</v>
      </c>
      <c r="L42" s="3">
        <v>20</v>
      </c>
      <c r="M42" s="3">
        <f t="shared" si="0"/>
        <v>1917.8721765607386</v>
      </c>
      <c r="N42" s="3">
        <f t="shared" si="1"/>
        <v>0.40172013375380722</v>
      </c>
    </row>
    <row r="43" spans="1:14" s="3" customFormat="1" x14ac:dyDescent="0.25">
      <c r="A43" s="4">
        <v>43942</v>
      </c>
      <c r="B43" s="5">
        <v>1745</v>
      </c>
      <c r="C43" s="2">
        <v>241</v>
      </c>
      <c r="D43" s="3">
        <v>0.06</v>
      </c>
      <c r="E43" s="3">
        <v>1</v>
      </c>
      <c r="F43" s="3">
        <v>1</v>
      </c>
      <c r="G43" s="3">
        <v>1</v>
      </c>
      <c r="I43" s="3">
        <v>132</v>
      </c>
      <c r="K43" s="2">
        <v>2268</v>
      </c>
      <c r="L43" s="3">
        <v>21</v>
      </c>
      <c r="M43" s="3">
        <f t="shared" si="0"/>
        <v>1827.9887707759135</v>
      </c>
      <c r="N43" s="3">
        <f t="shared" si="1"/>
        <v>0.38289303243004802</v>
      </c>
    </row>
    <row r="44" spans="1:14" s="3" customFormat="1" x14ac:dyDescent="0.25">
      <c r="A44" s="4">
        <v>43943</v>
      </c>
      <c r="B44" s="5">
        <v>1833</v>
      </c>
      <c r="C44" s="2">
        <v>256</v>
      </c>
      <c r="D44" s="3">
        <v>0.06</v>
      </c>
      <c r="E44" s="3">
        <v>1</v>
      </c>
      <c r="F44" s="3">
        <v>1</v>
      </c>
      <c r="G44" s="3">
        <v>1</v>
      </c>
      <c r="I44" s="3">
        <v>133</v>
      </c>
      <c r="K44" s="2">
        <v>2098</v>
      </c>
      <c r="L44" s="3">
        <v>22</v>
      </c>
      <c r="M44" s="3">
        <f t="shared" si="0"/>
        <v>1742.3178598247989</v>
      </c>
      <c r="N44" s="3">
        <f t="shared" si="1"/>
        <v>0.36494828604564145</v>
      </c>
    </row>
    <row r="45" spans="1:14" s="3" customFormat="1" x14ac:dyDescent="0.25">
      <c r="A45" s="4">
        <v>43944</v>
      </c>
      <c r="B45" s="5">
        <v>1908</v>
      </c>
      <c r="C45" s="2">
        <v>224</v>
      </c>
      <c r="D45" s="3">
        <v>0.06</v>
      </c>
      <c r="E45" s="3">
        <v>1</v>
      </c>
      <c r="F45" s="3">
        <v>1</v>
      </c>
      <c r="G45" s="3">
        <v>1</v>
      </c>
      <c r="I45" s="3">
        <v>134</v>
      </c>
      <c r="K45" s="2">
        <v>1849</v>
      </c>
      <c r="L45" s="3">
        <v>23</v>
      </c>
      <c r="M45" s="3">
        <f t="shared" si="0"/>
        <v>1660.6620200275838</v>
      </c>
      <c r="N45" s="3">
        <f t="shared" si="1"/>
        <v>0.34784454196612674</v>
      </c>
    </row>
    <row r="46" spans="1:14" s="3" customFormat="1" x14ac:dyDescent="0.25">
      <c r="A46" s="4">
        <v>43945</v>
      </c>
      <c r="B46" s="5">
        <v>2210</v>
      </c>
      <c r="C46" s="2">
        <v>347</v>
      </c>
      <c r="D46" s="3">
        <v>0.06</v>
      </c>
      <c r="E46" s="3">
        <v>1</v>
      </c>
      <c r="F46" s="3">
        <v>1</v>
      </c>
      <c r="G46" s="3">
        <v>1</v>
      </c>
      <c r="I46" s="3">
        <v>135</v>
      </c>
      <c r="K46" s="2">
        <v>1782</v>
      </c>
      <c r="L46" s="3">
        <v>24</v>
      </c>
      <c r="M46" s="3">
        <f t="shared" si="0"/>
        <v>1582.8330802046696</v>
      </c>
      <c r="N46" s="3">
        <f t="shared" si="1"/>
        <v>0.33154238559841431</v>
      </c>
    </row>
    <row r="47" spans="1:14" s="3" customFormat="1" x14ac:dyDescent="0.25">
      <c r="A47" s="4">
        <v>43946</v>
      </c>
      <c r="B47" s="5">
        <v>798</v>
      </c>
      <c r="C47" s="2">
        <v>157</v>
      </c>
      <c r="D47" s="3">
        <v>0.06</v>
      </c>
      <c r="E47" s="3">
        <v>1</v>
      </c>
      <c r="F47" s="3">
        <v>1</v>
      </c>
      <c r="G47" s="3">
        <v>1</v>
      </c>
      <c r="I47" s="3">
        <v>136</v>
      </c>
      <c r="K47" s="2">
        <v>1829</v>
      </c>
      <c r="L47" s="3">
        <v>25</v>
      </c>
      <c r="M47" s="3">
        <f t="shared" si="0"/>
        <v>1508.6516880470292</v>
      </c>
      <c r="N47" s="3">
        <f t="shared" si="1"/>
        <v>0.31600424956212714</v>
      </c>
    </row>
    <row r="48" spans="1:14" s="3" customFormat="1" x14ac:dyDescent="0.25">
      <c r="A48" s="4">
        <v>43947</v>
      </c>
      <c r="B48" s="5">
        <v>619</v>
      </c>
      <c r="C48" s="2">
        <v>139</v>
      </c>
      <c r="D48" s="3">
        <v>0.06</v>
      </c>
      <c r="E48" s="3">
        <v>1</v>
      </c>
      <c r="F48" s="3">
        <v>1</v>
      </c>
      <c r="G48" s="3">
        <v>1</v>
      </c>
      <c r="I48" s="3">
        <v>137</v>
      </c>
      <c r="K48" s="2">
        <v>1220</v>
      </c>
      <c r="L48" s="3">
        <v>26</v>
      </c>
      <c r="M48" s="3">
        <f t="shared" si="0"/>
        <v>1437.9468968091351</v>
      </c>
      <c r="N48" s="3">
        <f t="shared" si="1"/>
        <v>0.30119432711773514</v>
      </c>
    </row>
    <row r="49" spans="1:14" s="3" customFormat="1" x14ac:dyDescent="0.25">
      <c r="A49" s="4">
        <v>43948</v>
      </c>
      <c r="B49" s="5">
        <v>2571</v>
      </c>
      <c r="C49" s="2">
        <v>447</v>
      </c>
      <c r="D49" s="3">
        <v>0.06</v>
      </c>
      <c r="E49" s="3">
        <v>1</v>
      </c>
      <c r="F49" s="3">
        <v>1</v>
      </c>
      <c r="G49" s="3">
        <v>1</v>
      </c>
      <c r="I49" s="3">
        <v>138</v>
      </c>
      <c r="K49" s="2">
        <v>748</v>
      </c>
      <c r="L49" s="3">
        <v>27</v>
      </c>
      <c r="M49" s="3">
        <f t="shared" si="0"/>
        <v>1370.5557713720368</v>
      </c>
      <c r="N49" s="3">
        <f t="shared" si="1"/>
        <v>0.28707848965198768</v>
      </c>
    </row>
    <row r="50" spans="1:14" s="3" customFormat="1" x14ac:dyDescent="0.25">
      <c r="A50" s="4">
        <v>43949</v>
      </c>
      <c r="B50" s="5">
        <v>2878</v>
      </c>
      <c r="C50" s="2">
        <v>393</v>
      </c>
      <c r="D50" s="3">
        <v>0.06</v>
      </c>
      <c r="E50" s="3">
        <v>1</v>
      </c>
      <c r="F50" s="3">
        <v>1</v>
      </c>
      <c r="G50" s="3">
        <v>1</v>
      </c>
      <c r="I50" s="3">
        <v>139</v>
      </c>
      <c r="K50" s="2">
        <v>1665</v>
      </c>
      <c r="L50" s="3">
        <v>28</v>
      </c>
      <c r="M50" s="3">
        <f t="shared" si="0"/>
        <v>1306.3230127687602</v>
      </c>
      <c r="N50" s="3">
        <f t="shared" si="1"/>
        <v>0.27362420803048926</v>
      </c>
    </row>
    <row r="51" spans="1:14" s="3" customFormat="1" x14ac:dyDescent="0.25">
      <c r="A51" s="4">
        <v>43950</v>
      </c>
      <c r="B51" s="5">
        <v>2841</v>
      </c>
      <c r="C51" s="2">
        <v>393</v>
      </c>
      <c r="D51" s="3">
        <v>0.06</v>
      </c>
      <c r="E51" s="3">
        <v>1</v>
      </c>
      <c r="F51" s="3">
        <v>1</v>
      </c>
      <c r="G51" s="3">
        <v>1</v>
      </c>
      <c r="I51" s="3">
        <v>140</v>
      </c>
      <c r="K51" s="2">
        <v>1642</v>
      </c>
      <c r="L51" s="3">
        <v>29</v>
      </c>
      <c r="M51" s="3">
        <f t="shared" si="0"/>
        <v>1245.1006003067839</v>
      </c>
      <c r="N51" s="3">
        <f t="shared" si="1"/>
        <v>0.26080047763618319</v>
      </c>
    </row>
    <row r="52" spans="1:14" s="3" customFormat="1" x14ac:dyDescent="0.25">
      <c r="A52" s="4">
        <v>43951</v>
      </c>
      <c r="B52" s="5">
        <v>3091</v>
      </c>
      <c r="C52" s="2">
        <v>418</v>
      </c>
      <c r="D52" s="3">
        <v>0.06</v>
      </c>
      <c r="E52" s="3">
        <v>1</v>
      </c>
      <c r="F52" s="3">
        <v>1</v>
      </c>
      <c r="G52" s="3">
        <v>1</v>
      </c>
      <c r="I52" s="3">
        <v>141</v>
      </c>
      <c r="K52" s="2">
        <v>1318</v>
      </c>
      <c r="L52" s="3">
        <v>30</v>
      </c>
      <c r="M52" s="3">
        <f t="shared" si="0"/>
        <v>1186.7474504628797</v>
      </c>
      <c r="N52" s="3">
        <f t="shared" si="1"/>
        <v>0.24857774692099741</v>
      </c>
    </row>
    <row r="53" spans="1:14" s="3" customFormat="1" x14ac:dyDescent="0.25">
      <c r="A53" s="4">
        <v>43952</v>
      </c>
      <c r="B53" s="5">
        <v>3686</v>
      </c>
      <c r="C53" s="2">
        <v>349</v>
      </c>
      <c r="D53" s="3">
        <v>0.06</v>
      </c>
      <c r="E53" s="3">
        <v>1</v>
      </c>
      <c r="F53" s="3">
        <v>1</v>
      </c>
      <c r="G53" s="3">
        <v>1</v>
      </c>
      <c r="I53" s="3">
        <v>142</v>
      </c>
      <c r="K53" s="2">
        <v>1710</v>
      </c>
      <c r="L53" s="3">
        <v>31</v>
      </c>
      <c r="M53" s="3">
        <f t="shared" si="0"/>
        <v>1131.1290917642577</v>
      </c>
      <c r="N53" s="3">
        <f t="shared" si="1"/>
        <v>0.23692784930600375</v>
      </c>
    </row>
    <row r="54" spans="1:14" s="3" customFormat="1" x14ac:dyDescent="0.25">
      <c r="A54" s="4">
        <v>43953</v>
      </c>
      <c r="B54" s="5">
        <v>4479</v>
      </c>
      <c r="C54" s="2">
        <v>307</v>
      </c>
      <c r="D54" s="3">
        <v>0.06</v>
      </c>
      <c r="E54" s="3">
        <v>1</v>
      </c>
      <c r="F54" s="3">
        <v>1</v>
      </c>
      <c r="G54" s="3">
        <v>1</v>
      </c>
      <c r="I54" s="3">
        <v>143</v>
      </c>
      <c r="K54" s="2">
        <v>1189</v>
      </c>
      <c r="L54" s="3">
        <v>32</v>
      </c>
      <c r="M54" s="3">
        <f t="shared" si="0"/>
        <v>1078.1173549068053</v>
      </c>
      <c r="N54" s="3">
        <f t="shared" si="1"/>
        <v>0.22582393827315969</v>
      </c>
    </row>
    <row r="55" spans="1:14" s="3" customFormat="1" x14ac:dyDescent="0.25">
      <c r="A55" s="4">
        <v>43954</v>
      </c>
      <c r="B55" s="5">
        <v>1089</v>
      </c>
      <c r="C55" s="2">
        <v>155</v>
      </c>
      <c r="D55" s="3">
        <v>0.06</v>
      </c>
      <c r="E55" s="3">
        <v>1</v>
      </c>
      <c r="F55" s="3">
        <v>1</v>
      </c>
      <c r="G55" s="3">
        <v>1</v>
      </c>
      <c r="I55" s="3">
        <v>144</v>
      </c>
      <c r="K55" s="2">
        <v>757</v>
      </c>
      <c r="L55" s="3">
        <v>33</v>
      </c>
      <c r="M55" s="3">
        <f t="shared" si="0"/>
        <v>1027.5900773963058</v>
      </c>
      <c r="N55" s="3">
        <f t="shared" si="1"/>
        <v>0.21524042549905342</v>
      </c>
    </row>
    <row r="56" spans="1:14" s="3" customFormat="1" x14ac:dyDescent="0.25">
      <c r="A56" s="4">
        <v>43955</v>
      </c>
      <c r="B56" s="5">
        <v>4008</v>
      </c>
      <c r="C56" s="2">
        <v>493</v>
      </c>
      <c r="D56" s="3">
        <v>0.06</v>
      </c>
      <c r="E56" s="3">
        <v>1</v>
      </c>
      <c r="F56" s="3">
        <v>1</v>
      </c>
      <c r="G56" s="3">
        <v>1</v>
      </c>
      <c r="I56" s="3">
        <v>145</v>
      </c>
      <c r="K56" s="2">
        <v>547</v>
      </c>
      <c r="L56" s="3">
        <v>34</v>
      </c>
      <c r="M56" s="3">
        <f t="shared" si="0"/>
        <v>979.43082203200709</v>
      </c>
      <c r="N56" s="3">
        <f t="shared" si="1"/>
        <v>0.20515292188808629</v>
      </c>
    </row>
    <row r="57" spans="1:14" s="3" customFormat="1" x14ac:dyDescent="0.25">
      <c r="A57" s="4">
        <v>43956</v>
      </c>
      <c r="B57" s="5">
        <v>4092</v>
      </c>
      <c r="C57" s="2">
        <v>446</v>
      </c>
      <c r="D57" s="3">
        <v>0.06</v>
      </c>
      <c r="E57" s="3">
        <v>1</v>
      </c>
      <c r="F57" s="3">
        <v>1</v>
      </c>
      <c r="G57" s="3">
        <v>1</v>
      </c>
      <c r="I57" s="3">
        <v>146</v>
      </c>
      <c r="K57" s="2">
        <v>1278</v>
      </c>
      <c r="L57" s="3">
        <v>35</v>
      </c>
      <c r="M57" s="3">
        <f t="shared" si="0"/>
        <v>933.52860858380052</v>
      </c>
      <c r="N57" s="3">
        <f t="shared" si="1"/>
        <v>0.1955381813692072</v>
      </c>
    </row>
    <row r="58" spans="1:14" s="3" customFormat="1" x14ac:dyDescent="0.25">
      <c r="A58" s="4">
        <v>43957</v>
      </c>
      <c r="B58" s="5">
        <v>3981</v>
      </c>
      <c r="C58" s="2">
        <v>430</v>
      </c>
      <c r="D58" s="3">
        <v>0.06</v>
      </c>
      <c r="E58" s="3">
        <v>1</v>
      </c>
      <c r="F58" s="3">
        <v>1</v>
      </c>
      <c r="G58" s="3">
        <v>1</v>
      </c>
      <c r="I58" s="3">
        <v>147</v>
      </c>
      <c r="K58" s="2">
        <v>1064</v>
      </c>
      <c r="L58" s="3">
        <v>36</v>
      </c>
      <c r="M58" s="3">
        <f t="shared" si="0"/>
        <v>889.7776580446714</v>
      </c>
      <c r="N58" s="3">
        <f t="shared" si="1"/>
        <v>0.18637404732668045</v>
      </c>
    </row>
    <row r="59" spans="1:14" s="3" customFormat="1" x14ac:dyDescent="0.25">
      <c r="A59" s="4">
        <v>43958</v>
      </c>
      <c r="B59" s="5">
        <v>5296</v>
      </c>
      <c r="C59" s="2">
        <v>455</v>
      </c>
      <c r="D59" s="3">
        <v>0.06</v>
      </c>
      <c r="E59" s="3">
        <v>1</v>
      </c>
      <c r="F59" s="3">
        <v>1</v>
      </c>
      <c r="G59" s="3">
        <v>1</v>
      </c>
      <c r="I59" s="3">
        <v>148</v>
      </c>
      <c r="K59" s="2">
        <v>978</v>
      </c>
      <c r="L59" s="3">
        <v>37</v>
      </c>
      <c r="M59" s="3">
        <f t="shared" si="0"/>
        <v>848.07714886907058</v>
      </c>
      <c r="N59" s="3">
        <f t="shared" si="1"/>
        <v>0.17763940154144103</v>
      </c>
    </row>
    <row r="60" spans="1:14" s="3" customFormat="1" x14ac:dyDescent="0.25">
      <c r="A60" s="4">
        <v>43959</v>
      </c>
      <c r="B60" s="5">
        <v>5371</v>
      </c>
      <c r="C60" s="2">
        <v>386</v>
      </c>
      <c r="D60" s="3">
        <v>0.06</v>
      </c>
      <c r="E60" s="3">
        <v>1</v>
      </c>
      <c r="F60" s="3">
        <v>1</v>
      </c>
      <c r="G60" s="3">
        <v>1</v>
      </c>
      <c r="I60" s="3">
        <v>149</v>
      </c>
      <c r="K60" s="2">
        <v>932</v>
      </c>
      <c r="L60" s="3">
        <v>38</v>
      </c>
      <c r="M60" s="3">
        <f t="shared" si="0"/>
        <v>808.33098463547003</v>
      </c>
      <c r="N60" s="3">
        <f t="shared" si="1"/>
        <v>0.16931411552537523</v>
      </c>
    </row>
    <row r="61" spans="1:14" s="3" customFormat="1" x14ac:dyDescent="0.25">
      <c r="A61" s="4">
        <v>43960</v>
      </c>
      <c r="B61" s="5">
        <v>7856</v>
      </c>
      <c r="C61" s="2">
        <v>426</v>
      </c>
      <c r="D61" s="3">
        <v>0.06</v>
      </c>
      <c r="E61" s="3">
        <v>1</v>
      </c>
      <c r="F61" s="3">
        <v>1</v>
      </c>
      <c r="G61" s="3">
        <v>1</v>
      </c>
      <c r="I61" s="3">
        <v>150</v>
      </c>
      <c r="K61" s="2">
        <v>974</v>
      </c>
      <c r="L61" s="3">
        <v>39</v>
      </c>
      <c r="M61" s="3">
        <f t="shared" si="0"/>
        <v>770.44757259769381</v>
      </c>
      <c r="N61" s="3">
        <f t="shared" si="1"/>
        <v>0.16137900413637901</v>
      </c>
    </row>
    <row r="62" spans="1:14" s="3" customFormat="1" x14ac:dyDescent="0.25">
      <c r="A62" s="4">
        <v>43961</v>
      </c>
      <c r="B62" s="5">
        <v>1548</v>
      </c>
      <c r="C62" s="2">
        <v>181</v>
      </c>
      <c r="D62" s="3">
        <v>0.06</v>
      </c>
      <c r="E62" s="3">
        <v>1</v>
      </c>
      <c r="F62" s="3">
        <v>1</v>
      </c>
      <c r="G62" s="3">
        <v>1</v>
      </c>
      <c r="I62" s="3">
        <v>151</v>
      </c>
      <c r="K62" s="2">
        <v>532</v>
      </c>
      <c r="L62" s="3">
        <v>40</v>
      </c>
      <c r="M62" s="3">
        <f t="shared" si="0"/>
        <v>734.33961261471086</v>
      </c>
      <c r="N62" s="3">
        <f t="shared" si="1"/>
        <v>0.15381578136730328</v>
      </c>
    </row>
    <row r="63" spans="1:14" s="3" customFormat="1" x14ac:dyDescent="0.25">
      <c r="A63" s="4">
        <v>43962</v>
      </c>
      <c r="B63" s="5">
        <v>5555</v>
      </c>
      <c r="C63" s="2">
        <v>521</v>
      </c>
      <c r="D63" s="3">
        <v>0.06</v>
      </c>
      <c r="E63" s="3">
        <v>1</v>
      </c>
      <c r="F63" s="3">
        <v>1</v>
      </c>
      <c r="G63" s="3">
        <v>1</v>
      </c>
      <c r="I63" s="3">
        <v>152</v>
      </c>
      <c r="K63" s="2">
        <v>353</v>
      </c>
      <c r="L63" s="3">
        <v>41</v>
      </c>
      <c r="M63" s="3">
        <f t="shared" si="0"/>
        <v>699.923895972487</v>
      </c>
      <c r="N63" s="3">
        <f t="shared" si="1"/>
        <v>0.14660701820690322</v>
      </c>
    </row>
    <row r="64" spans="1:14" s="3" customFormat="1" x14ac:dyDescent="0.25">
      <c r="A64" s="4">
        <v>43963</v>
      </c>
      <c r="B64" s="5">
        <v>5959</v>
      </c>
      <c r="C64" s="2">
        <v>490</v>
      </c>
      <c r="D64" s="3">
        <v>0.06</v>
      </c>
      <c r="E64" s="3">
        <v>1</v>
      </c>
      <c r="F64" s="3">
        <v>1</v>
      </c>
      <c r="G64" s="3">
        <v>1</v>
      </c>
      <c r="I64" s="3">
        <v>153</v>
      </c>
      <c r="K64" s="2">
        <v>920</v>
      </c>
      <c r="L64" s="3">
        <v>42</v>
      </c>
      <c r="M64" s="3">
        <f t="shared" si="0"/>
        <v>667.12111363429801</v>
      </c>
      <c r="N64" s="3">
        <f t="shared" si="1"/>
        <v>0.13973610247568635</v>
      </c>
    </row>
    <row r="65" spans="1:14" s="3" customFormat="1" x14ac:dyDescent="0.25">
      <c r="A65" s="4">
        <v>43964</v>
      </c>
      <c r="B65" s="5">
        <v>5495</v>
      </c>
      <c r="C65" s="2">
        <v>414</v>
      </c>
      <c r="D65" s="3">
        <v>0.06</v>
      </c>
      <c r="E65" s="3">
        <v>1</v>
      </c>
      <c r="F65" s="3">
        <v>1</v>
      </c>
      <c r="G65" s="3">
        <v>1</v>
      </c>
      <c r="I65" s="3">
        <v>154</v>
      </c>
      <c r="K65" s="2">
        <v>978</v>
      </c>
      <c r="L65" s="3">
        <v>43</v>
      </c>
      <c r="M65" s="3">
        <f t="shared" si="0"/>
        <v>635.85567347762083</v>
      </c>
      <c r="N65" s="3">
        <f t="shared" si="1"/>
        <v>0.13318720054410121</v>
      </c>
    </row>
    <row r="66" spans="1:14" s="3" customFormat="1" x14ac:dyDescent="0.25">
      <c r="A66" s="4">
        <v>43965</v>
      </c>
      <c r="B66" s="5">
        <v>5279</v>
      </c>
      <c r="C66" s="2">
        <v>494</v>
      </c>
      <c r="D66" s="3">
        <v>0.06</v>
      </c>
      <c r="E66" s="3">
        <v>1</v>
      </c>
      <c r="F66" s="3">
        <v>1</v>
      </c>
      <c r="G66" s="3">
        <v>1</v>
      </c>
      <c r="I66" s="3">
        <v>155</v>
      </c>
      <c r="K66" s="2">
        <v>740</v>
      </c>
      <c r="L66" s="3">
        <v>44</v>
      </c>
      <c r="M66" s="3">
        <f t="shared" si="0"/>
        <v>606.05552609644201</v>
      </c>
      <c r="N66" s="3">
        <f t="shared" si="1"/>
        <v>0.1269452208448503</v>
      </c>
    </row>
    <row r="67" spans="1:14" s="3" customFormat="1" x14ac:dyDescent="0.25">
      <c r="A67" s="4">
        <v>43966</v>
      </c>
      <c r="B67" s="5">
        <v>6777</v>
      </c>
      <c r="C67" s="2">
        <v>574</v>
      </c>
      <c r="D67" s="3">
        <v>0.06</v>
      </c>
      <c r="E67" s="3">
        <v>1</v>
      </c>
      <c r="F67" s="3">
        <v>1</v>
      </c>
      <c r="G67" s="3">
        <v>1</v>
      </c>
      <c r="I67" s="3">
        <v>156</v>
      </c>
      <c r="K67" s="6">
        <v>684</v>
      </c>
      <c r="L67" s="3">
        <v>45</v>
      </c>
      <c r="M67" s="3">
        <f t="shared" si="0"/>
        <v>577.65199876755128</v>
      </c>
      <c r="N67" s="3">
        <f t="shared" si="1"/>
        <v>0.12099577909524237</v>
      </c>
    </row>
    <row r="68" spans="1:14" s="3" customFormat="1" x14ac:dyDescent="0.25">
      <c r="A68" s="4">
        <v>43967</v>
      </c>
      <c r="B68" s="5">
        <v>9013</v>
      </c>
      <c r="C68" s="2">
        <v>484</v>
      </c>
      <c r="D68" s="3">
        <v>0.06</v>
      </c>
      <c r="E68" s="3">
        <v>1</v>
      </c>
      <c r="F68" s="3">
        <v>1</v>
      </c>
      <c r="G68" s="3">
        <v>1</v>
      </c>
      <c r="I68" s="3">
        <v>157</v>
      </c>
      <c r="K68" s="3">
        <v>655</v>
      </c>
      <c r="L68" s="3">
        <v>46</v>
      </c>
      <c r="M68" s="3">
        <f t="shared" si="0"/>
        <v>550.57963719820623</v>
      </c>
      <c r="N68" s="3">
        <f t="shared" si="1"/>
        <v>0.11532516514944152</v>
      </c>
    </row>
    <row r="69" spans="1:14" s="12" customFormat="1" x14ac:dyDescent="0.25">
      <c r="A69" s="11">
        <v>43968</v>
      </c>
      <c r="B69" s="6">
        <v>2441</v>
      </c>
      <c r="C69" s="6">
        <v>128</v>
      </c>
      <c r="D69" s="3">
        <v>6.010872904872179E-2</v>
      </c>
      <c r="E69" s="3">
        <v>1</v>
      </c>
      <c r="F69" s="3">
        <v>0</v>
      </c>
      <c r="G69" s="3">
        <v>0</v>
      </c>
      <c r="I69" s="3">
        <v>158</v>
      </c>
      <c r="K69" s="12">
        <v>480</v>
      </c>
      <c r="L69" s="3">
        <v>47</v>
      </c>
      <c r="M69" s="3">
        <f t="shared" si="0"/>
        <v>524.77605469048478</v>
      </c>
      <c r="N69" s="3">
        <f t="shared" si="1"/>
        <v>0.10992031140422584</v>
      </c>
    </row>
    <row r="70" spans="1:14" s="3" customFormat="1" x14ac:dyDescent="0.25">
      <c r="A70" s="4">
        <v>43969</v>
      </c>
      <c r="B70" s="5">
        <v>5856</v>
      </c>
      <c r="C70" s="2">
        <v>552</v>
      </c>
      <c r="D70" s="3">
        <v>6.4075051312540002E-2</v>
      </c>
      <c r="E70" s="3">
        <v>1</v>
      </c>
      <c r="F70" s="3">
        <v>0</v>
      </c>
      <c r="G70" s="3">
        <v>0</v>
      </c>
      <c r="I70" s="3">
        <v>159</v>
      </c>
      <c r="J70" s="3">
        <v>0</v>
      </c>
      <c r="K70" s="3">
        <v>263</v>
      </c>
      <c r="L70" s="3">
        <v>48</v>
      </c>
      <c r="M70" s="3">
        <f t="shared" si="0"/>
        <v>500.18178837473357</v>
      </c>
      <c r="N70" s="3">
        <f t="shared" si="1"/>
        <v>0.10476876268544842</v>
      </c>
    </row>
    <row r="71" spans="1:14" s="3" customFormat="1" x14ac:dyDescent="0.25">
      <c r="A71" s="4">
        <v>43970</v>
      </c>
      <c r="B71" s="5">
        <v>5403</v>
      </c>
      <c r="C71" s="2">
        <v>447</v>
      </c>
      <c r="D71" s="3">
        <v>6.8303094503575093E-2</v>
      </c>
      <c r="E71" s="3">
        <v>1</v>
      </c>
      <c r="F71" s="3">
        <v>0</v>
      </c>
      <c r="G71" s="3">
        <v>0</v>
      </c>
    </row>
    <row r="72" spans="1:14" s="3" customFormat="1" x14ac:dyDescent="0.25">
      <c r="A72" s="4">
        <v>43971</v>
      </c>
      <c r="B72" s="5">
        <v>4046</v>
      </c>
      <c r="C72" s="2">
        <v>529</v>
      </c>
      <c r="D72" s="3">
        <v>7.2810128485238851E-2</v>
      </c>
      <c r="E72" s="3">
        <v>1</v>
      </c>
      <c r="F72" s="3">
        <v>0</v>
      </c>
      <c r="G72" s="3">
        <v>0</v>
      </c>
    </row>
    <row r="73" spans="1:14" s="3" customFormat="1" x14ac:dyDescent="0.25">
      <c r="A73" s="4">
        <v>43972</v>
      </c>
      <c r="B73" s="5">
        <v>5273</v>
      </c>
      <c r="C73" s="2">
        <v>550</v>
      </c>
      <c r="D73" s="3">
        <v>7.7614562686607283E-2</v>
      </c>
      <c r="E73" s="3">
        <v>1</v>
      </c>
      <c r="F73" s="3">
        <v>0</v>
      </c>
      <c r="G73" s="3">
        <v>0</v>
      </c>
    </row>
    <row r="74" spans="1:14" s="3" customFormat="1" x14ac:dyDescent="0.25">
      <c r="A74" s="4">
        <v>43973</v>
      </c>
      <c r="B74" s="5">
        <v>5572</v>
      </c>
      <c r="C74" s="2">
        <v>540</v>
      </c>
      <c r="D74" s="3">
        <v>8.2736021297566714E-2</v>
      </c>
      <c r="E74" s="3">
        <v>1</v>
      </c>
      <c r="F74" s="3">
        <v>0</v>
      </c>
      <c r="G74" s="3">
        <v>0</v>
      </c>
    </row>
    <row r="75" spans="1:14" s="3" customFormat="1" x14ac:dyDescent="0.25">
      <c r="A75" s="4">
        <v>43974</v>
      </c>
      <c r="B75" s="5">
        <v>4287</v>
      </c>
      <c r="C75" s="2">
        <v>374</v>
      </c>
      <c r="D75" s="3">
        <v>8.8195423425771483E-2</v>
      </c>
      <c r="E75" s="3">
        <v>1</v>
      </c>
      <c r="F75" s="3">
        <v>0</v>
      </c>
      <c r="G75" s="3">
        <v>0</v>
      </c>
    </row>
    <row r="76" spans="1:14" s="3" customFormat="1" x14ac:dyDescent="0.25">
      <c r="A76" s="4">
        <v>43975</v>
      </c>
      <c r="B76" s="5">
        <v>2352</v>
      </c>
      <c r="C76" s="2">
        <v>264</v>
      </c>
      <c r="D76" s="3">
        <v>9.4015068542822086E-2</v>
      </c>
      <c r="E76" s="3">
        <v>1</v>
      </c>
      <c r="F76" s="3">
        <v>0</v>
      </c>
      <c r="G76" s="3">
        <v>0</v>
      </c>
    </row>
    <row r="77" spans="1:14" s="3" customFormat="1" x14ac:dyDescent="0.25">
      <c r="A77" s="4">
        <v>43976</v>
      </c>
      <c r="B77" s="5">
        <v>2008</v>
      </c>
      <c r="C77" s="2">
        <v>314</v>
      </c>
      <c r="D77" s="3">
        <v>0.10021872756867732</v>
      </c>
      <c r="E77" s="3">
        <v>1</v>
      </c>
      <c r="F77" s="3">
        <v>0</v>
      </c>
      <c r="G77" s="3">
        <v>0</v>
      </c>
    </row>
    <row r="78" spans="1:14" s="3" customFormat="1" x14ac:dyDescent="0.25">
      <c r="A78" s="4">
        <v>43977</v>
      </c>
      <c r="B78" s="5">
        <v>6191</v>
      </c>
      <c r="C78" s="2">
        <v>787</v>
      </c>
      <c r="D78" s="3">
        <v>0.10683173996634387</v>
      </c>
      <c r="E78" s="3">
        <v>1</v>
      </c>
      <c r="F78" s="3">
        <v>0</v>
      </c>
      <c r="G78" s="3">
        <v>0</v>
      </c>
    </row>
    <row r="79" spans="1:14" s="3" customFormat="1" x14ac:dyDescent="0.25">
      <c r="A79" s="4">
        <v>43978</v>
      </c>
      <c r="B79" s="5">
        <v>5710</v>
      </c>
      <c r="C79" s="2">
        <v>818</v>
      </c>
      <c r="D79" s="3">
        <v>0.11388111724343597</v>
      </c>
      <c r="E79" s="3">
        <v>1</v>
      </c>
      <c r="F79" s="3">
        <v>0</v>
      </c>
      <c r="G79" s="3">
        <v>0</v>
      </c>
    </row>
    <row r="80" spans="1:14" s="3" customFormat="1" x14ac:dyDescent="0.25">
      <c r="A80" s="4">
        <v>43979</v>
      </c>
      <c r="B80" s="5">
        <v>6848</v>
      </c>
      <c r="C80" s="2">
        <v>852</v>
      </c>
      <c r="D80" s="3">
        <v>0.12139565328336804</v>
      </c>
      <c r="E80" s="3">
        <v>1</v>
      </c>
      <c r="F80" s="3">
        <v>0</v>
      </c>
      <c r="G80" s="3">
        <v>0</v>
      </c>
    </row>
    <row r="81" spans="1:7" s="3" customFormat="1" x14ac:dyDescent="0.25">
      <c r="A81" s="4">
        <v>43980</v>
      </c>
      <c r="B81" s="5">
        <v>8173</v>
      </c>
      <c r="C81" s="2">
        <v>911</v>
      </c>
      <c r="D81" s="3">
        <v>0.12940604195683839</v>
      </c>
      <c r="E81" s="3">
        <v>1</v>
      </c>
      <c r="F81" s="3">
        <v>0</v>
      </c>
      <c r="G81" s="3">
        <v>0</v>
      </c>
    </row>
    <row r="82" spans="1:7" s="3" customFormat="1" x14ac:dyDescent="0.25">
      <c r="A82" s="4">
        <v>43981</v>
      </c>
      <c r="B82" s="5">
        <v>7244</v>
      </c>
      <c r="C82" s="2">
        <v>745</v>
      </c>
      <c r="D82" s="3">
        <v>0.13794500249400041</v>
      </c>
      <c r="E82" s="3">
        <v>1</v>
      </c>
      <c r="F82" s="3">
        <v>0</v>
      </c>
      <c r="G82" s="3">
        <v>0</v>
      </c>
    </row>
    <row r="83" spans="1:7" s="3" customFormat="1" x14ac:dyDescent="0.25">
      <c r="A83" s="4">
        <v>43982</v>
      </c>
      <c r="B83" s="5">
        <v>2399</v>
      </c>
      <c r="C83" s="2">
        <v>379</v>
      </c>
      <c r="D83" s="3">
        <v>0.14704741312941622</v>
      </c>
      <c r="E83" s="3">
        <v>1</v>
      </c>
      <c r="F83" s="3">
        <v>0</v>
      </c>
      <c r="G83" s="3">
        <v>0</v>
      </c>
    </row>
    <row r="84" spans="1:7" s="3" customFormat="1" x14ac:dyDescent="0.25">
      <c r="A84" s="4">
        <v>43983</v>
      </c>
      <c r="B84" s="5">
        <v>7784</v>
      </c>
      <c r="C84" s="2">
        <v>1183</v>
      </c>
      <c r="D84" s="3">
        <v>0.15675045356567843</v>
      </c>
      <c r="E84" s="3">
        <v>1</v>
      </c>
      <c r="F84" s="3">
        <v>0</v>
      </c>
      <c r="G84" s="3">
        <v>0</v>
      </c>
    </row>
    <row r="85" spans="1:7" s="3" customFormat="1" x14ac:dyDescent="0.25">
      <c r="A85" s="4">
        <v>43984</v>
      </c>
      <c r="B85" s="5">
        <v>8023</v>
      </c>
      <c r="C85" s="2">
        <v>1322</v>
      </c>
      <c r="D85" s="3">
        <v>0.16709375683760766</v>
      </c>
      <c r="E85" s="3">
        <v>1</v>
      </c>
      <c r="F85" s="3">
        <v>0</v>
      </c>
      <c r="G85" s="3">
        <v>0</v>
      </c>
    </row>
    <row r="86" spans="1:7" s="3" customFormat="1" x14ac:dyDescent="0.25">
      <c r="A86" s="4">
        <v>43985</v>
      </c>
      <c r="B86" s="5">
        <v>7776</v>
      </c>
      <c r="C86" s="2">
        <v>1342</v>
      </c>
      <c r="D86" s="3">
        <v>0.17811957119732955</v>
      </c>
      <c r="E86" s="3">
        <v>1</v>
      </c>
      <c r="F86" s="3">
        <v>0</v>
      </c>
      <c r="G86" s="3">
        <v>0</v>
      </c>
    </row>
    <row r="87" spans="1:7" s="3" customFormat="1" x14ac:dyDescent="0.25">
      <c r="A87" s="4">
        <v>43986</v>
      </c>
      <c r="B87" s="5">
        <v>8028</v>
      </c>
      <c r="C87" s="2">
        <v>1401</v>
      </c>
      <c r="D87" s="3">
        <v>0.18987293268146732</v>
      </c>
      <c r="E87" s="3">
        <v>1</v>
      </c>
      <c r="F87" s="3">
        <v>0</v>
      </c>
      <c r="G87" s="3">
        <v>0</v>
      </c>
    </row>
    <row r="88" spans="1:7" s="3" customFormat="1" x14ac:dyDescent="0.25">
      <c r="A88" s="4">
        <v>43987</v>
      </c>
      <c r="B88" s="5">
        <v>9867</v>
      </c>
      <c r="C88" s="2">
        <v>1431</v>
      </c>
      <c r="D88" s="3">
        <v>0.20240184906531783</v>
      </c>
      <c r="E88" s="3">
        <v>1</v>
      </c>
      <c r="F88" s="3">
        <v>0</v>
      </c>
      <c r="G88" s="3">
        <v>0</v>
      </c>
    </row>
    <row r="89" spans="1:7" s="3" customFormat="1" x14ac:dyDescent="0.25">
      <c r="A89" s="4">
        <v>43988</v>
      </c>
      <c r="B89" s="5">
        <v>4368</v>
      </c>
      <c r="C89" s="2">
        <v>868</v>
      </c>
      <c r="D89" s="3">
        <v>0.21575749595538976</v>
      </c>
      <c r="E89" s="3">
        <v>1</v>
      </c>
      <c r="F89" s="3">
        <v>0</v>
      </c>
      <c r="G89" s="3">
        <v>0</v>
      </c>
    </row>
    <row r="90" spans="1:7" s="3" customFormat="1" x14ac:dyDescent="0.25">
      <c r="A90" s="4">
        <v>43989</v>
      </c>
      <c r="B90" s="5">
        <v>3397</v>
      </c>
      <c r="C90" s="2">
        <v>730</v>
      </c>
      <c r="D90" s="3">
        <v>0.22999442582126467</v>
      </c>
      <c r="E90" s="3">
        <v>1</v>
      </c>
      <c r="F90" s="3">
        <v>0</v>
      </c>
      <c r="G90" s="3">
        <v>0</v>
      </c>
    </row>
    <row r="91" spans="1:7" s="3" customFormat="1" x14ac:dyDescent="0.25">
      <c r="A91" s="4">
        <v>43990</v>
      </c>
      <c r="B91" s="5">
        <v>10279</v>
      </c>
      <c r="C91" s="2">
        <v>1898</v>
      </c>
      <c r="D91" s="3">
        <v>0.24517079082059029</v>
      </c>
      <c r="E91" s="3">
        <v>1</v>
      </c>
      <c r="F91" s="3">
        <v>0</v>
      </c>
      <c r="G91" s="3">
        <v>0</v>
      </c>
    </row>
    <row r="92" spans="1:7" s="3" customFormat="1" x14ac:dyDescent="0.25">
      <c r="A92" s="4">
        <v>43991</v>
      </c>
      <c r="B92" s="5">
        <v>11205</v>
      </c>
      <c r="C92" s="2">
        <v>1981</v>
      </c>
      <c r="D92" s="3">
        <v>0.26134858032735914</v>
      </c>
      <c r="E92" s="3">
        <v>1</v>
      </c>
      <c r="F92" s="3">
        <v>0</v>
      </c>
      <c r="G92" s="3">
        <v>0</v>
      </c>
    </row>
    <row r="93" spans="1:7" s="3" customFormat="1" x14ac:dyDescent="0.25">
      <c r="A93" s="4">
        <v>43992</v>
      </c>
      <c r="B93" s="5">
        <v>10922</v>
      </c>
      <c r="C93" s="2">
        <v>2072</v>
      </c>
      <c r="D93" s="3">
        <v>0.27859387413367903</v>
      </c>
      <c r="E93" s="3">
        <v>1</v>
      </c>
      <c r="F93" s="3">
        <v>0</v>
      </c>
      <c r="G93" s="3">
        <v>0</v>
      </c>
    </row>
    <row r="94" spans="1:7" s="3" customFormat="1" x14ac:dyDescent="0.25">
      <c r="A94" s="4">
        <v>43993</v>
      </c>
      <c r="B94" s="5">
        <v>10961</v>
      </c>
      <c r="C94" s="2">
        <v>2081</v>
      </c>
      <c r="D94" s="3">
        <v>0.29697711235926377</v>
      </c>
      <c r="E94" s="3">
        <v>1</v>
      </c>
      <c r="F94" s="3">
        <v>0</v>
      </c>
      <c r="G94" s="3">
        <v>0</v>
      </c>
    </row>
    <row r="95" spans="1:7" s="3" customFormat="1" x14ac:dyDescent="0.25">
      <c r="A95" s="4">
        <v>43994</v>
      </c>
      <c r="B95" s="5">
        <v>12205</v>
      </c>
      <c r="C95" s="2">
        <v>2297</v>
      </c>
      <c r="D95" s="3">
        <v>0.31657338317111583</v>
      </c>
      <c r="E95" s="3">
        <v>1</v>
      </c>
      <c r="F95" s="3">
        <v>0</v>
      </c>
      <c r="G95" s="3">
        <v>0</v>
      </c>
    </row>
    <row r="96" spans="1:7" s="3" customFormat="1" x14ac:dyDescent="0.25">
      <c r="A96" s="4">
        <v>43995</v>
      </c>
      <c r="B96" s="5">
        <v>7021</v>
      </c>
      <c r="C96" s="2">
        <v>1598</v>
      </c>
      <c r="D96" s="3">
        <v>0.33746272948862116</v>
      </c>
      <c r="E96" s="3">
        <v>1</v>
      </c>
      <c r="F96" s="3">
        <v>0</v>
      </c>
      <c r="G96" s="3">
        <v>0</v>
      </c>
    </row>
    <row r="97" spans="1:7" s="3" customFormat="1" x14ac:dyDescent="0.25">
      <c r="A97" s="4">
        <v>43996</v>
      </c>
      <c r="B97" s="5">
        <v>4396</v>
      </c>
      <c r="C97" s="2">
        <v>1088</v>
      </c>
      <c r="D97" s="3">
        <v>0.35973047592682411</v>
      </c>
      <c r="E97" s="3">
        <v>1</v>
      </c>
      <c r="F97" s="3">
        <v>0</v>
      </c>
      <c r="G97" s="3">
        <v>0</v>
      </c>
    </row>
    <row r="98" spans="1:7" s="3" customFormat="1" x14ac:dyDescent="0.25">
      <c r="A98" s="4">
        <v>43997</v>
      </c>
      <c r="B98" s="5">
        <v>12472</v>
      </c>
      <c r="C98" s="2">
        <v>2993</v>
      </c>
      <c r="D98" s="3">
        <v>0.38346757731331277</v>
      </c>
      <c r="E98" s="3">
        <v>1</v>
      </c>
      <c r="F98" s="3">
        <v>0</v>
      </c>
      <c r="G98" s="3">
        <v>0</v>
      </c>
    </row>
    <row r="99" spans="1:7" s="3" customFormat="1" x14ac:dyDescent="0.25">
      <c r="A99" s="4">
        <v>43998</v>
      </c>
      <c r="B99" s="5">
        <v>12953</v>
      </c>
      <c r="C99" s="2">
        <v>3004</v>
      </c>
      <c r="D99" s="3">
        <v>0.4087709902022692</v>
      </c>
      <c r="E99" s="3">
        <v>1</v>
      </c>
      <c r="F99" s="3">
        <v>0</v>
      </c>
      <c r="G99" s="3">
        <v>0</v>
      </c>
    </row>
    <row r="100" spans="1:7" s="3" customFormat="1" x14ac:dyDescent="0.25">
      <c r="A100" s="4">
        <v>43999</v>
      </c>
      <c r="B100" s="5">
        <v>12886</v>
      </c>
      <c r="C100" s="2">
        <v>3321</v>
      </c>
      <c r="D100" s="3">
        <v>0.43574406890316963</v>
      </c>
      <c r="E100" s="3">
        <v>1</v>
      </c>
      <c r="F100" s="3">
        <v>0</v>
      </c>
      <c r="G100" s="3">
        <v>0</v>
      </c>
    </row>
    <row r="101" spans="1:7" s="3" customFormat="1" x14ac:dyDescent="0.25">
      <c r="A101" s="4">
        <v>44000</v>
      </c>
      <c r="B101" s="5">
        <v>14614</v>
      </c>
      <c r="C101" s="2">
        <v>3532</v>
      </c>
      <c r="D101" s="3">
        <v>0.46449698764175218</v>
      </c>
      <c r="E101" s="3">
        <v>1</v>
      </c>
      <c r="F101" s="3">
        <v>0</v>
      </c>
      <c r="G101" s="3">
        <v>0</v>
      </c>
    </row>
    <row r="102" spans="1:7" s="3" customFormat="1" x14ac:dyDescent="0.25">
      <c r="A102" s="4">
        <v>44001</v>
      </c>
      <c r="B102" s="5">
        <v>15599</v>
      </c>
      <c r="C102" s="2">
        <v>3768</v>
      </c>
      <c r="D102" s="3">
        <v>0.49514719057761275</v>
      </c>
      <c r="E102" s="3">
        <v>1</v>
      </c>
      <c r="F102" s="3">
        <v>0</v>
      </c>
      <c r="G102" s="3">
        <v>0</v>
      </c>
    </row>
    <row r="103" spans="1:7" s="3" customFormat="1" x14ac:dyDescent="0.25">
      <c r="A103" s="4">
        <v>44002</v>
      </c>
      <c r="B103" s="5">
        <v>9406</v>
      </c>
      <c r="C103" s="2">
        <v>2533</v>
      </c>
      <c r="D103" s="3">
        <v>0.52781987151656828</v>
      </c>
      <c r="E103" s="3">
        <v>1</v>
      </c>
      <c r="F103" s="3">
        <v>0</v>
      </c>
      <c r="G103" s="3">
        <v>0</v>
      </c>
    </row>
    <row r="104" spans="1:7" s="3" customFormat="1" x14ac:dyDescent="0.25">
      <c r="A104" s="4">
        <v>44003</v>
      </c>
      <c r="B104" s="5">
        <v>5781</v>
      </c>
      <c r="C104" s="2">
        <v>1800</v>
      </c>
      <c r="D104" s="3">
        <v>0.56264848527722366</v>
      </c>
      <c r="E104" s="3">
        <v>1</v>
      </c>
      <c r="F104" s="3">
        <v>0</v>
      </c>
      <c r="G104" s="3">
        <v>0</v>
      </c>
    </row>
    <row r="105" spans="1:7" s="3" customFormat="1" x14ac:dyDescent="0.25">
      <c r="A105" s="4">
        <v>44004</v>
      </c>
      <c r="B105" s="5">
        <v>15422</v>
      </c>
      <c r="C105" s="2">
        <v>4331</v>
      </c>
      <c r="D105" s="3">
        <v>0.59977529280046671</v>
      </c>
      <c r="E105" s="3">
        <v>1</v>
      </c>
      <c r="F105" s="3">
        <v>0</v>
      </c>
      <c r="G105" s="3">
        <v>0</v>
      </c>
    </row>
    <row r="106" spans="1:7" s="3" customFormat="1" x14ac:dyDescent="0.25">
      <c r="A106" s="4">
        <v>44005</v>
      </c>
      <c r="B106" s="5">
        <v>16926</v>
      </c>
      <c r="C106" s="2">
        <v>4312</v>
      </c>
      <c r="D106" s="3">
        <v>0.63935194222844449</v>
      </c>
      <c r="E106" s="3">
        <v>1</v>
      </c>
      <c r="F106" s="3">
        <v>0</v>
      </c>
      <c r="G106" s="3">
        <v>0</v>
      </c>
    </row>
    <row r="107" spans="1:7" s="3" customFormat="1" x14ac:dyDescent="0.25">
      <c r="A107" s="4">
        <v>44006</v>
      </c>
      <c r="B107" s="5">
        <v>17375</v>
      </c>
      <c r="C107" s="2">
        <v>4592</v>
      </c>
      <c r="D107" s="3">
        <v>0.68154008832650281</v>
      </c>
      <c r="E107" s="3">
        <v>1</v>
      </c>
      <c r="F107" s="3">
        <v>0</v>
      </c>
      <c r="G107" s="3">
        <v>0</v>
      </c>
    </row>
    <row r="108" spans="1:7" s="3" customFormat="1" x14ac:dyDescent="0.25">
      <c r="A108" s="4">
        <v>44007</v>
      </c>
      <c r="B108" s="5">
        <v>16959</v>
      </c>
      <c r="C108" s="2">
        <v>4721</v>
      </c>
      <c r="D108" s="3">
        <v>0.72651205277817066</v>
      </c>
      <c r="E108" s="3">
        <v>1</v>
      </c>
      <c r="F108" s="3">
        <v>0</v>
      </c>
      <c r="G108" s="3">
        <v>0</v>
      </c>
    </row>
    <row r="109" spans="1:7" s="3" customFormat="1" x14ac:dyDescent="0.25">
      <c r="A109" s="4">
        <v>44008</v>
      </c>
      <c r="B109" s="5">
        <v>17456</v>
      </c>
      <c r="C109" s="2">
        <v>4724</v>
      </c>
      <c r="D109" s="3">
        <v>0.77445152805023343</v>
      </c>
      <c r="E109" s="3">
        <v>1</v>
      </c>
      <c r="F109" s="3">
        <v>0</v>
      </c>
      <c r="G109" s="3">
        <v>0</v>
      </c>
    </row>
    <row r="110" spans="1:7" s="3" customFormat="1" x14ac:dyDescent="0.25">
      <c r="A110" s="4">
        <v>44009</v>
      </c>
      <c r="B110" s="5">
        <v>10451</v>
      </c>
      <c r="C110" s="2">
        <v>2996</v>
      </c>
      <c r="D110" s="3">
        <v>0.82555432770290671</v>
      </c>
      <c r="E110" s="3">
        <v>1</v>
      </c>
      <c r="F110" s="3">
        <v>0</v>
      </c>
      <c r="G110" s="3">
        <v>0</v>
      </c>
    </row>
    <row r="111" spans="1:7" s="3" customFormat="1" x14ac:dyDescent="0.25">
      <c r="A111" s="4">
        <v>44010</v>
      </c>
      <c r="B111" s="5">
        <v>6963</v>
      </c>
      <c r="C111" s="2">
        <v>2131</v>
      </c>
      <c r="D111" s="3">
        <v>0.88002918620982029</v>
      </c>
      <c r="E111" s="3">
        <v>1</v>
      </c>
      <c r="F111" s="3">
        <v>0</v>
      </c>
      <c r="G111" s="3">
        <v>0</v>
      </c>
    </row>
    <row r="112" spans="1:7" s="3" customFormat="1" x14ac:dyDescent="0.25">
      <c r="A112" s="4">
        <v>44011</v>
      </c>
      <c r="B112" s="5">
        <v>18680</v>
      </c>
      <c r="C112" s="2">
        <v>5450</v>
      </c>
      <c r="D112" s="3">
        <v>0.93809861155475771</v>
      </c>
      <c r="E112" s="3">
        <v>1</v>
      </c>
      <c r="F112" s="3">
        <v>0</v>
      </c>
      <c r="G112" s="3">
        <v>0</v>
      </c>
    </row>
    <row r="113" spans="1:10" s="15" customFormat="1" x14ac:dyDescent="0.25">
      <c r="A113" s="13">
        <v>44012</v>
      </c>
      <c r="B113" s="14">
        <v>18861</v>
      </c>
      <c r="C113" s="14">
        <v>5314</v>
      </c>
      <c r="D113" s="15">
        <v>0.99999979408767448</v>
      </c>
      <c r="E113" s="15">
        <v>1.0000003824958399</v>
      </c>
      <c r="F113" s="3">
        <v>0</v>
      </c>
      <c r="G113" s="3">
        <v>0</v>
      </c>
    </row>
    <row r="114" spans="1:10" s="3" customFormat="1" x14ac:dyDescent="0.25">
      <c r="A114" s="4">
        <v>44013</v>
      </c>
      <c r="B114" s="5">
        <v>18722</v>
      </c>
      <c r="C114" s="2">
        <v>5041</v>
      </c>
      <c r="D114" s="3">
        <v>0.99999979408767448</v>
      </c>
      <c r="E114" s="3">
        <v>0.95313415164721316</v>
      </c>
      <c r="F114" s="3">
        <v>0</v>
      </c>
      <c r="G114" s="3">
        <v>0</v>
      </c>
      <c r="J114" s="3">
        <v>0</v>
      </c>
    </row>
    <row r="115" spans="1:10" s="3" customFormat="1" x14ac:dyDescent="0.25">
      <c r="A115" s="4">
        <v>44014</v>
      </c>
      <c r="B115" s="5">
        <v>19289</v>
      </c>
      <c r="C115" s="2">
        <v>4926</v>
      </c>
      <c r="D115" s="3">
        <v>0.99999979408767448</v>
      </c>
      <c r="E115" s="3">
        <v>0.90846436355241289</v>
      </c>
      <c r="F115" s="3">
        <v>0</v>
      </c>
      <c r="G115" s="3">
        <v>0</v>
      </c>
    </row>
    <row r="116" spans="1:10" s="3" customFormat="1" x14ac:dyDescent="0.25">
      <c r="A116" s="4">
        <v>44015</v>
      </c>
      <c r="B116" s="5">
        <v>12830</v>
      </c>
      <c r="C116" s="2">
        <v>3269</v>
      </c>
      <c r="D116" s="3">
        <v>0.99999979408767448</v>
      </c>
      <c r="E116" s="3">
        <v>0.86588807925766642</v>
      </c>
      <c r="F116" s="3">
        <v>0</v>
      </c>
      <c r="G116" s="3">
        <v>0</v>
      </c>
    </row>
    <row r="117" spans="1:10" s="3" customFormat="1" x14ac:dyDescent="0.25">
      <c r="A117" s="4">
        <v>44016</v>
      </c>
      <c r="B117" s="5">
        <v>5985</v>
      </c>
      <c r="C117" s="2">
        <v>1652</v>
      </c>
      <c r="D117" s="3">
        <v>0.99999979408767448</v>
      </c>
      <c r="E117" s="3">
        <v>0.82530718416812621</v>
      </c>
      <c r="F117" s="3">
        <v>0</v>
      </c>
      <c r="G117" s="3">
        <v>0</v>
      </c>
    </row>
    <row r="118" spans="1:10" s="3" customFormat="1" x14ac:dyDescent="0.25">
      <c r="A118" s="4">
        <v>44017</v>
      </c>
      <c r="B118" s="5">
        <v>6244</v>
      </c>
      <c r="C118" s="2">
        <v>1898</v>
      </c>
      <c r="D118" s="3">
        <v>0.99999979408767448</v>
      </c>
      <c r="E118" s="3">
        <v>0.78662816194843765</v>
      </c>
      <c r="F118" s="3">
        <v>0</v>
      </c>
      <c r="G118" s="3">
        <v>0</v>
      </c>
    </row>
    <row r="119" spans="1:10" s="3" customFormat="1" x14ac:dyDescent="0.25">
      <c r="A119" s="4">
        <v>44018</v>
      </c>
      <c r="B119" s="5">
        <v>17433</v>
      </c>
      <c r="C119" s="2">
        <v>4916</v>
      </c>
      <c r="D119" s="3">
        <v>0.99999979408767448</v>
      </c>
      <c r="E119" s="3">
        <v>0.74976187901973113</v>
      </c>
      <c r="F119" s="3">
        <v>0</v>
      </c>
      <c r="G119" s="3">
        <v>0</v>
      </c>
    </row>
    <row r="120" spans="1:10" s="3" customFormat="1" x14ac:dyDescent="0.25">
      <c r="A120" s="4">
        <v>44019</v>
      </c>
      <c r="B120" s="5">
        <v>17949</v>
      </c>
      <c r="C120" s="2">
        <v>4795</v>
      </c>
      <c r="D120" s="3">
        <v>0.99999979408767448</v>
      </c>
      <c r="E120" s="3">
        <v>0.71462337915642227</v>
      </c>
      <c r="F120" s="3">
        <v>0</v>
      </c>
      <c r="G120" s="3">
        <v>0</v>
      </c>
    </row>
    <row r="121" spans="1:10" s="3" customFormat="1" x14ac:dyDescent="0.25">
      <c r="A121" s="4">
        <v>44020</v>
      </c>
      <c r="B121" s="5">
        <v>17250</v>
      </c>
      <c r="C121" s="2">
        <v>4593</v>
      </c>
      <c r="D121" s="3">
        <v>0.99999979408767448</v>
      </c>
      <c r="E121" s="3">
        <v>0.6811316877094844</v>
      </c>
      <c r="F121" s="3">
        <v>0</v>
      </c>
      <c r="G121" s="3">
        <v>0</v>
      </c>
    </row>
    <row r="122" spans="1:10" s="3" customFormat="1" x14ac:dyDescent="0.25">
      <c r="A122" s="4">
        <v>44021</v>
      </c>
      <c r="B122" s="5">
        <v>17789</v>
      </c>
      <c r="C122" s="2">
        <v>4188</v>
      </c>
      <c r="D122" s="3">
        <v>0.99999979408767448</v>
      </c>
      <c r="E122" s="3">
        <v>0.6492096250050331</v>
      </c>
      <c r="F122" s="3">
        <v>0</v>
      </c>
      <c r="G122" s="3">
        <v>0</v>
      </c>
    </row>
    <row r="123" spans="1:10" s="3" customFormat="1" x14ac:dyDescent="0.25">
      <c r="A123" s="4">
        <v>44022</v>
      </c>
      <c r="B123" s="5">
        <v>16081</v>
      </c>
      <c r="C123" s="2">
        <v>3830</v>
      </c>
      <c r="D123" s="3">
        <v>0.99999979408767448</v>
      </c>
      <c r="E123" s="3">
        <v>0.61878362848821389</v>
      </c>
      <c r="F123" s="3">
        <v>0</v>
      </c>
      <c r="G123" s="3">
        <v>0</v>
      </c>
    </row>
    <row r="124" spans="1:10" s="3" customFormat="1" x14ac:dyDescent="0.25">
      <c r="A124" s="4">
        <v>44023</v>
      </c>
      <c r="B124" s="5">
        <v>9305</v>
      </c>
      <c r="C124" s="2">
        <v>2115</v>
      </c>
      <c r="D124" s="3">
        <v>0.99999979408767448</v>
      </c>
      <c r="E124" s="3">
        <v>0.5897835832025311</v>
      </c>
      <c r="F124" s="3">
        <v>0</v>
      </c>
      <c r="G124" s="3">
        <v>0</v>
      </c>
    </row>
    <row r="125" spans="1:10" s="3" customFormat="1" x14ac:dyDescent="0.25">
      <c r="A125" s="4">
        <v>44024</v>
      </c>
      <c r="B125" s="5">
        <v>6200</v>
      </c>
      <c r="C125" s="2">
        <v>1506</v>
      </c>
      <c r="D125" s="3">
        <v>0.99999979408767448</v>
      </c>
      <c r="E125" s="3">
        <v>0.56214266021396919</v>
      </c>
      <c r="F125" s="3">
        <v>0</v>
      </c>
      <c r="G125" s="3">
        <v>0</v>
      </c>
    </row>
    <row r="126" spans="1:10" s="3" customFormat="1" x14ac:dyDescent="0.25">
      <c r="A126" s="4">
        <v>44025</v>
      </c>
      <c r="B126" s="5">
        <v>14090</v>
      </c>
      <c r="C126" s="2">
        <v>3581</v>
      </c>
      <c r="D126" s="3">
        <v>0.99999979408767448</v>
      </c>
      <c r="E126" s="3">
        <v>0.53579716260756338</v>
      </c>
      <c r="F126" s="3">
        <v>0</v>
      </c>
      <c r="G126" s="3">
        <v>0</v>
      </c>
    </row>
    <row r="127" spans="1:10" s="3" customFormat="1" x14ac:dyDescent="0.25">
      <c r="A127" s="4">
        <v>44026</v>
      </c>
      <c r="B127" s="5">
        <v>15761</v>
      </c>
      <c r="C127" s="2">
        <v>3494</v>
      </c>
      <c r="D127" s="3">
        <v>0.99999979408767448</v>
      </c>
      <c r="E127" s="3">
        <v>0.51068637870152844</v>
      </c>
      <c r="F127" s="3">
        <v>0</v>
      </c>
      <c r="G127" s="3">
        <v>0</v>
      </c>
    </row>
    <row r="128" spans="1:10" s="3" customFormat="1" x14ac:dyDescent="0.25">
      <c r="A128" s="4">
        <v>44027</v>
      </c>
      <c r="B128" s="5">
        <v>15458</v>
      </c>
      <c r="C128" s="2">
        <v>3112</v>
      </c>
      <c r="D128" s="3">
        <v>0.99999979408767448</v>
      </c>
      <c r="E128" s="3">
        <v>0.48675244214068453</v>
      </c>
      <c r="F128" s="3">
        <v>0</v>
      </c>
      <c r="G128" s="3">
        <v>0</v>
      </c>
    </row>
    <row r="129" spans="1:7" s="3" customFormat="1" x14ac:dyDescent="0.25">
      <c r="A129" s="4">
        <v>44028</v>
      </c>
      <c r="B129" s="5">
        <v>13525</v>
      </c>
      <c r="C129" s="2">
        <v>2650</v>
      </c>
      <c r="D129" s="3">
        <v>0.99999979408767448</v>
      </c>
      <c r="E129" s="3">
        <v>0.46394019854677471</v>
      </c>
      <c r="F129" s="3">
        <v>0</v>
      </c>
      <c r="G129" s="3">
        <v>0</v>
      </c>
    </row>
    <row r="130" spans="1:7" s="3" customFormat="1" x14ac:dyDescent="0.25">
      <c r="A130" s="4">
        <v>44029</v>
      </c>
      <c r="B130" s="5">
        <v>15249</v>
      </c>
      <c r="C130" s="2">
        <v>2615</v>
      </c>
      <c r="D130" s="3">
        <v>0.99999979408767448</v>
      </c>
      <c r="E130" s="3">
        <v>0.4421970784183768</v>
      </c>
      <c r="F130" s="3">
        <v>0</v>
      </c>
      <c r="G130" s="3">
        <v>0</v>
      </c>
    </row>
    <row r="131" spans="1:7" s="3" customFormat="1" x14ac:dyDescent="0.25">
      <c r="A131" s="4">
        <v>44030</v>
      </c>
      <c r="B131" s="5">
        <v>9517</v>
      </c>
      <c r="C131" s="2">
        <v>1546</v>
      </c>
      <c r="D131" s="3">
        <v>0.99999979408767448</v>
      </c>
      <c r="E131" s="3">
        <v>0.42147297598751582</v>
      </c>
      <c r="F131" s="3">
        <v>0</v>
      </c>
      <c r="G131" s="3">
        <v>0</v>
      </c>
    </row>
    <row r="132" spans="1:7" s="3" customFormat="1" x14ac:dyDescent="0.25">
      <c r="A132" s="4">
        <v>44031</v>
      </c>
      <c r="B132" s="5">
        <v>5346</v>
      </c>
      <c r="C132" s="2">
        <v>915</v>
      </c>
      <c r="D132" s="3">
        <v>0.99999979408767448</v>
      </c>
      <c r="E132" s="3">
        <v>0.40172013375380722</v>
      </c>
      <c r="F132" s="3">
        <v>0</v>
      </c>
      <c r="G132" s="3">
        <v>0</v>
      </c>
    </row>
    <row r="133" spans="1:7" s="3" customFormat="1" x14ac:dyDescent="0.25">
      <c r="A133" s="4">
        <v>44032</v>
      </c>
      <c r="B133" s="5">
        <v>11454</v>
      </c>
      <c r="C133" s="2">
        <v>2268</v>
      </c>
      <c r="D133" s="3">
        <v>0.99999979408767448</v>
      </c>
      <c r="E133" s="3">
        <v>0.38289303243004802</v>
      </c>
      <c r="F133" s="3">
        <v>0</v>
      </c>
      <c r="G133" s="3">
        <v>0</v>
      </c>
    </row>
    <row r="134" spans="1:7" s="3" customFormat="1" x14ac:dyDescent="0.25">
      <c r="A134" s="4">
        <v>44033</v>
      </c>
      <c r="B134" s="5">
        <v>11588</v>
      </c>
      <c r="C134" s="2">
        <v>2098</v>
      </c>
      <c r="D134" s="3">
        <v>0.99999979408767448</v>
      </c>
      <c r="E134" s="3">
        <v>0.36494828604564145</v>
      </c>
      <c r="F134" s="3">
        <v>0</v>
      </c>
      <c r="G134" s="3">
        <v>0</v>
      </c>
    </row>
    <row r="135" spans="1:7" s="3" customFormat="1" x14ac:dyDescent="0.25">
      <c r="A135" s="4">
        <v>44034</v>
      </c>
      <c r="B135" s="5">
        <v>11118</v>
      </c>
      <c r="C135" s="2">
        <v>1849</v>
      </c>
      <c r="D135" s="3">
        <v>0.99999979408767448</v>
      </c>
      <c r="E135" s="3">
        <v>0.34784454196612674</v>
      </c>
      <c r="F135" s="3">
        <v>0</v>
      </c>
      <c r="G135" s="3">
        <v>0</v>
      </c>
    </row>
    <row r="136" spans="1:7" s="3" customFormat="1" x14ac:dyDescent="0.25">
      <c r="A136" s="4">
        <v>44035</v>
      </c>
      <c r="B136" s="5">
        <v>9743</v>
      </c>
      <c r="C136" s="2">
        <v>1782</v>
      </c>
      <c r="D136" s="3">
        <v>0.99999979408767448</v>
      </c>
      <c r="E136" s="3">
        <v>0.33154238559841431</v>
      </c>
      <c r="F136" s="3">
        <v>0</v>
      </c>
      <c r="G136" s="3">
        <v>0</v>
      </c>
    </row>
    <row r="137" spans="1:7" s="3" customFormat="1" x14ac:dyDescent="0.25">
      <c r="A137" s="4">
        <v>44036</v>
      </c>
      <c r="B137" s="5">
        <v>10107</v>
      </c>
      <c r="C137" s="2">
        <v>1829</v>
      </c>
      <c r="D137" s="3">
        <v>0.99999979408767448</v>
      </c>
      <c r="E137" s="3">
        <v>0.31600424956212714</v>
      </c>
      <c r="F137" s="3">
        <v>0</v>
      </c>
      <c r="G137" s="3">
        <v>0</v>
      </c>
    </row>
    <row r="138" spans="1:7" s="3" customFormat="1" x14ac:dyDescent="0.25">
      <c r="A138" s="4">
        <v>44037</v>
      </c>
      <c r="B138" s="5">
        <v>7055</v>
      </c>
      <c r="C138" s="2">
        <v>1220</v>
      </c>
      <c r="D138" s="3">
        <v>0.99999979408767448</v>
      </c>
      <c r="E138" s="3">
        <v>0.30119432711773514</v>
      </c>
      <c r="F138" s="3">
        <v>0</v>
      </c>
      <c r="G138" s="3">
        <v>0</v>
      </c>
    </row>
    <row r="139" spans="1:7" s="3" customFormat="1" x14ac:dyDescent="0.25">
      <c r="A139" s="4">
        <v>44038</v>
      </c>
      <c r="B139" s="5">
        <v>4595</v>
      </c>
      <c r="C139" s="2">
        <v>748</v>
      </c>
      <c r="D139" s="3">
        <v>0.99999979408767448</v>
      </c>
      <c r="E139" s="3">
        <v>0.28707848965198768</v>
      </c>
      <c r="F139" s="3">
        <v>0</v>
      </c>
      <c r="G139" s="3">
        <v>0</v>
      </c>
    </row>
    <row r="140" spans="1:7" s="3" customFormat="1" x14ac:dyDescent="0.25">
      <c r="A140" s="4">
        <v>44039</v>
      </c>
      <c r="B140" s="5">
        <v>9475</v>
      </c>
      <c r="C140" s="2">
        <v>1665</v>
      </c>
      <c r="D140" s="3">
        <v>0.99999979408767448</v>
      </c>
      <c r="E140" s="3">
        <v>0.27362420803048926</v>
      </c>
      <c r="F140" s="3">
        <v>0</v>
      </c>
      <c r="G140" s="3">
        <v>0</v>
      </c>
    </row>
    <row r="141" spans="1:7" s="3" customFormat="1" x14ac:dyDescent="0.25">
      <c r="A141" s="4">
        <v>44040</v>
      </c>
      <c r="B141" s="5">
        <v>8343</v>
      </c>
      <c r="C141" s="2">
        <v>1642</v>
      </c>
      <c r="D141" s="3">
        <v>0.99999979408767448</v>
      </c>
      <c r="E141" s="3">
        <v>0.26080047763618319</v>
      </c>
      <c r="F141" s="3">
        <v>0</v>
      </c>
      <c r="G141" s="3">
        <v>0</v>
      </c>
    </row>
    <row r="142" spans="1:7" s="3" customFormat="1" x14ac:dyDescent="0.25">
      <c r="A142" s="4">
        <v>44041</v>
      </c>
      <c r="B142" s="5">
        <v>7849</v>
      </c>
      <c r="C142" s="2">
        <v>1318</v>
      </c>
      <c r="D142" s="3">
        <v>0.99999979408767448</v>
      </c>
      <c r="E142" s="3">
        <v>0.24857774692099741</v>
      </c>
      <c r="F142" s="3">
        <v>0</v>
      </c>
      <c r="G142" s="3">
        <v>0</v>
      </c>
    </row>
    <row r="143" spans="1:7" s="3" customFormat="1" x14ac:dyDescent="0.25">
      <c r="A143" s="4">
        <v>44042</v>
      </c>
      <c r="B143" s="5">
        <v>7515</v>
      </c>
      <c r="C143" s="2">
        <v>1710</v>
      </c>
      <c r="D143" s="3">
        <v>0.99999979408767448</v>
      </c>
      <c r="E143" s="3">
        <v>0.23692784930600375</v>
      </c>
      <c r="F143" s="3">
        <v>0</v>
      </c>
      <c r="G143" s="3">
        <v>0</v>
      </c>
    </row>
    <row r="144" spans="1:7" s="3" customFormat="1" x14ac:dyDescent="0.25">
      <c r="A144" s="4">
        <v>44043</v>
      </c>
      <c r="B144" s="5">
        <v>8904</v>
      </c>
      <c r="C144" s="2">
        <v>1189</v>
      </c>
      <c r="D144" s="3">
        <v>0.99999979408767448</v>
      </c>
      <c r="E144" s="3">
        <v>0.22582393827315969</v>
      </c>
      <c r="F144" s="3">
        <v>0</v>
      </c>
      <c r="G144" s="3">
        <v>0</v>
      </c>
    </row>
    <row r="145" spans="1:7" s="3" customFormat="1" x14ac:dyDescent="0.25">
      <c r="A145" s="4">
        <v>44044</v>
      </c>
      <c r="B145" s="5">
        <v>6474</v>
      </c>
      <c r="C145" s="2">
        <v>757</v>
      </c>
      <c r="D145" s="3">
        <v>0.99999979408767448</v>
      </c>
      <c r="E145" s="3">
        <v>0.21524042549905342</v>
      </c>
      <c r="F145" s="3">
        <v>0</v>
      </c>
      <c r="G145" s="3">
        <v>0</v>
      </c>
    </row>
    <row r="146" spans="1:7" s="3" customFormat="1" x14ac:dyDescent="0.25">
      <c r="A146" s="4">
        <v>44045</v>
      </c>
      <c r="B146" s="5">
        <v>4027</v>
      </c>
      <c r="C146" s="2">
        <v>547</v>
      </c>
      <c r="D146" s="3">
        <v>0.99999979408767448</v>
      </c>
      <c r="E146" s="3">
        <v>0.20515292188808629</v>
      </c>
      <c r="F146" s="3">
        <v>0</v>
      </c>
      <c r="G146" s="3">
        <v>0</v>
      </c>
    </row>
    <row r="147" spans="1:7" s="3" customFormat="1" x14ac:dyDescent="0.25">
      <c r="A147" s="4">
        <v>44046</v>
      </c>
      <c r="B147" s="5">
        <v>8782</v>
      </c>
      <c r="C147" s="2">
        <v>1278</v>
      </c>
      <c r="D147" s="3">
        <v>0.99999979408767448</v>
      </c>
      <c r="E147" s="3">
        <v>0.1955381813692072</v>
      </c>
      <c r="F147" s="3">
        <v>0</v>
      </c>
      <c r="G147" s="3">
        <v>0</v>
      </c>
    </row>
    <row r="148" spans="1:7" s="3" customFormat="1" x14ac:dyDescent="0.25">
      <c r="A148" s="4">
        <v>44047</v>
      </c>
      <c r="B148" s="5">
        <v>7790</v>
      </c>
      <c r="C148" s="2">
        <v>1064</v>
      </c>
      <c r="D148" s="3">
        <v>0.99999979408767448</v>
      </c>
      <c r="E148" s="3">
        <v>0.18637404732668045</v>
      </c>
      <c r="F148" s="3">
        <v>0</v>
      </c>
      <c r="G148" s="3">
        <v>0</v>
      </c>
    </row>
    <row r="149" spans="1:7" s="3" customFormat="1" x14ac:dyDescent="0.25">
      <c r="A149" s="4">
        <v>44048</v>
      </c>
      <c r="B149" s="5">
        <v>7998</v>
      </c>
      <c r="C149" s="2">
        <v>978</v>
      </c>
      <c r="D149" s="3">
        <v>0.99999979408767448</v>
      </c>
      <c r="E149" s="3">
        <v>0.17763940154144103</v>
      </c>
      <c r="F149" s="3">
        <v>0</v>
      </c>
      <c r="G149" s="3">
        <v>0</v>
      </c>
    </row>
    <row r="150" spans="1:7" s="3" customFormat="1" x14ac:dyDescent="0.25">
      <c r="A150" s="4">
        <v>44049</v>
      </c>
      <c r="B150" s="5">
        <v>7790</v>
      </c>
      <c r="C150" s="2">
        <v>932</v>
      </c>
      <c r="D150" s="3">
        <v>0.99999979408767448</v>
      </c>
      <c r="E150" s="3">
        <v>0.16931411552537523</v>
      </c>
      <c r="F150" s="3">
        <v>0</v>
      </c>
      <c r="G150" s="3">
        <v>0</v>
      </c>
    </row>
    <row r="151" spans="1:7" s="3" customFormat="1" x14ac:dyDescent="0.25">
      <c r="A151" s="4">
        <v>44050</v>
      </c>
      <c r="B151" s="5">
        <v>8001</v>
      </c>
      <c r="C151" s="2">
        <v>974</v>
      </c>
      <c r="D151" s="3">
        <v>0.99999979408767448</v>
      </c>
      <c r="E151" s="3">
        <v>0.16137900413637901</v>
      </c>
      <c r="F151" s="3">
        <v>0</v>
      </c>
      <c r="G151" s="3">
        <v>0</v>
      </c>
    </row>
    <row r="152" spans="1:7" s="3" customFormat="1" x14ac:dyDescent="0.25">
      <c r="A152" s="4">
        <v>44051</v>
      </c>
      <c r="B152" s="5">
        <v>5731</v>
      </c>
      <c r="C152" s="2">
        <v>532</v>
      </c>
      <c r="D152" s="3">
        <v>0.99999979408767448</v>
      </c>
      <c r="E152" s="3">
        <v>0.15381578136730328</v>
      </c>
      <c r="F152" s="3">
        <v>0</v>
      </c>
      <c r="G152" s="3">
        <v>0</v>
      </c>
    </row>
    <row r="153" spans="1:7" s="3" customFormat="1" x14ac:dyDescent="0.25">
      <c r="A153" s="4">
        <v>44052</v>
      </c>
      <c r="B153" s="5">
        <v>4837</v>
      </c>
      <c r="C153" s="2">
        <v>353</v>
      </c>
      <c r="D153" s="3">
        <v>0.99999979408767448</v>
      </c>
      <c r="E153" s="3">
        <v>0.14660701820690322</v>
      </c>
      <c r="F153" s="3">
        <v>0</v>
      </c>
      <c r="G153" s="3">
        <v>0</v>
      </c>
    </row>
    <row r="154" spans="1:7" s="3" customFormat="1" x14ac:dyDescent="0.25">
      <c r="A154" s="4">
        <v>44053</v>
      </c>
      <c r="B154" s="5">
        <v>10092</v>
      </c>
      <c r="C154" s="2">
        <v>920</v>
      </c>
      <c r="D154" s="3">
        <v>0.99999979408767448</v>
      </c>
      <c r="E154" s="3">
        <v>0.13973610247568635</v>
      </c>
      <c r="F154" s="3">
        <v>0</v>
      </c>
      <c r="G154" s="3">
        <v>0</v>
      </c>
    </row>
    <row r="155" spans="1:7" s="3" customFormat="1" x14ac:dyDescent="0.25">
      <c r="A155" s="4">
        <v>44054</v>
      </c>
      <c r="B155" s="5">
        <v>9829</v>
      </c>
      <c r="C155" s="2">
        <v>978</v>
      </c>
      <c r="D155" s="3">
        <v>0.99999979408767448</v>
      </c>
      <c r="E155" s="3">
        <v>0.13318720054410121</v>
      </c>
      <c r="F155" s="3">
        <v>0</v>
      </c>
      <c r="G155" s="3">
        <v>0</v>
      </c>
    </row>
    <row r="156" spans="1:7" s="3" customFormat="1" x14ac:dyDescent="0.25">
      <c r="A156" s="4">
        <v>44055</v>
      </c>
      <c r="B156" s="5">
        <v>9792</v>
      </c>
      <c r="C156" s="2">
        <v>740</v>
      </c>
      <c r="D156" s="3">
        <v>0.99999979408767448</v>
      </c>
      <c r="E156" s="3">
        <v>0.1269452208448503</v>
      </c>
      <c r="F156" s="3">
        <v>0</v>
      </c>
      <c r="G156" s="3">
        <v>0</v>
      </c>
    </row>
    <row r="157" spans="1:7" s="3" customFormat="1" x14ac:dyDescent="0.25">
      <c r="A157" s="4">
        <v>44056</v>
      </c>
      <c r="B157" s="5">
        <v>7675</v>
      </c>
      <c r="C157" s="2">
        <v>684</v>
      </c>
      <c r="D157" s="3">
        <v>0.99999979408767448</v>
      </c>
      <c r="E157" s="3">
        <v>0.12099577909524237</v>
      </c>
      <c r="F157" s="3">
        <v>0</v>
      </c>
      <c r="G157" s="3">
        <v>0</v>
      </c>
    </row>
    <row r="158" spans="1:7" s="3" customFormat="1" x14ac:dyDescent="0.25">
      <c r="A158" s="4">
        <v>44057</v>
      </c>
      <c r="B158" s="5">
        <v>9651</v>
      </c>
      <c r="C158" s="2">
        <v>655</v>
      </c>
      <c r="D158" s="3">
        <v>0.99999979408767448</v>
      </c>
      <c r="E158" s="3">
        <v>0.11532516514944152</v>
      </c>
      <c r="F158" s="3">
        <v>0</v>
      </c>
      <c r="G158" s="3">
        <v>0</v>
      </c>
    </row>
    <row r="159" spans="1:7" s="3" customFormat="1" x14ac:dyDescent="0.25">
      <c r="A159" s="4">
        <v>44058</v>
      </c>
      <c r="B159" s="5">
        <v>5924</v>
      </c>
      <c r="C159" s="2">
        <v>480</v>
      </c>
      <c r="D159" s="3">
        <v>0.99999979408767448</v>
      </c>
      <c r="E159" s="3">
        <v>0.10992031140422584</v>
      </c>
      <c r="F159" s="3">
        <v>0</v>
      </c>
      <c r="G159" s="3">
        <v>0</v>
      </c>
    </row>
    <row r="160" spans="1:7" s="15" customFormat="1" x14ac:dyDescent="0.25">
      <c r="A160" s="13">
        <v>44059</v>
      </c>
      <c r="B160" s="14">
        <v>4398</v>
      </c>
      <c r="C160" s="14">
        <v>263</v>
      </c>
      <c r="D160" s="15">
        <v>0.99999979408767448</v>
      </c>
      <c r="E160" s="15">
        <v>0.10476876268544842</v>
      </c>
      <c r="F160" s="3">
        <v>0</v>
      </c>
      <c r="G160" s="3">
        <v>0</v>
      </c>
    </row>
    <row r="161" spans="1:7" s="3" customFormat="1" x14ac:dyDescent="0.25">
      <c r="A161" s="4">
        <v>44060</v>
      </c>
      <c r="B161" s="5">
        <v>10950</v>
      </c>
      <c r="C161" s="2">
        <v>640</v>
      </c>
      <c r="D161" s="3">
        <v>0.99999979408767448</v>
      </c>
      <c r="E161" s="3">
        <v>0.1</v>
      </c>
      <c r="F161" s="3">
        <v>0</v>
      </c>
      <c r="G161" s="3">
        <v>0</v>
      </c>
    </row>
    <row r="162" spans="1:7" s="3" customFormat="1" x14ac:dyDescent="0.25">
      <c r="A162" s="4">
        <v>44061</v>
      </c>
      <c r="B162" s="5">
        <v>10066</v>
      </c>
      <c r="C162" s="2">
        <v>605</v>
      </c>
      <c r="D162" s="3">
        <v>0.99999979408767448</v>
      </c>
      <c r="E162" s="3">
        <v>0.1</v>
      </c>
      <c r="F162" s="3">
        <v>0</v>
      </c>
      <c r="G162" s="3">
        <v>0</v>
      </c>
    </row>
    <row r="163" spans="1:7" s="3" customFormat="1" x14ac:dyDescent="0.25">
      <c r="A163" s="4">
        <v>44062</v>
      </c>
      <c r="B163" s="5">
        <v>8847</v>
      </c>
      <c r="C163" s="6">
        <v>827</v>
      </c>
      <c r="D163" s="3">
        <v>0.99999979408767448</v>
      </c>
      <c r="E163" s="3">
        <v>0.1</v>
      </c>
      <c r="F163" s="3">
        <v>0</v>
      </c>
      <c r="G163" s="3">
        <v>0</v>
      </c>
    </row>
    <row r="164" spans="1:7" s="3" customFormat="1" x14ac:dyDescent="0.25">
      <c r="A164" s="4">
        <v>44063</v>
      </c>
      <c r="B164" s="5">
        <v>8156</v>
      </c>
      <c r="C164" s="2">
        <v>519</v>
      </c>
      <c r="D164" s="3">
        <v>0.99999979408767448</v>
      </c>
      <c r="E164" s="3">
        <v>0.1</v>
      </c>
      <c r="F164" s="3">
        <v>0</v>
      </c>
      <c r="G164" s="3">
        <v>0</v>
      </c>
    </row>
    <row r="165" spans="1:7" s="3" customFormat="1" x14ac:dyDescent="0.25">
      <c r="A165" s="4">
        <v>44064</v>
      </c>
      <c r="B165" s="5">
        <v>8911</v>
      </c>
      <c r="C165" s="2">
        <v>506</v>
      </c>
      <c r="D165" s="3">
        <v>0.99999979408767448</v>
      </c>
      <c r="E165" s="3">
        <v>0.1</v>
      </c>
      <c r="F165" s="3">
        <v>0</v>
      </c>
      <c r="G165" s="3">
        <v>0</v>
      </c>
    </row>
    <row r="166" spans="1:7" s="3" customFormat="1" x14ac:dyDescent="0.25">
      <c r="A166" s="4">
        <v>44065</v>
      </c>
      <c r="B166" s="5">
        <v>4622</v>
      </c>
      <c r="C166" s="2">
        <v>335</v>
      </c>
      <c r="D166" s="3">
        <v>0.99999979408767448</v>
      </c>
      <c r="E166" s="3">
        <v>0.1</v>
      </c>
      <c r="F166" s="3">
        <v>0</v>
      </c>
      <c r="G166" s="3">
        <v>0</v>
      </c>
    </row>
    <row r="167" spans="1:7" s="3" customFormat="1" x14ac:dyDescent="0.25">
      <c r="A167" s="4">
        <v>44066</v>
      </c>
      <c r="B167" s="5">
        <v>3720</v>
      </c>
      <c r="C167" s="2">
        <v>257</v>
      </c>
      <c r="D167" s="3">
        <v>0.99999979408767448</v>
      </c>
      <c r="E167" s="3">
        <v>0.1</v>
      </c>
      <c r="F167" s="3">
        <v>0</v>
      </c>
      <c r="G167" s="3">
        <v>0</v>
      </c>
    </row>
    <row r="168" spans="1:7" s="3" customFormat="1" x14ac:dyDescent="0.25">
      <c r="A168" s="4">
        <v>44067</v>
      </c>
      <c r="B168" s="5">
        <v>10075</v>
      </c>
      <c r="C168" s="6">
        <v>775</v>
      </c>
      <c r="D168" s="3">
        <v>0.99999979408767448</v>
      </c>
      <c r="E168" s="3">
        <v>0.1</v>
      </c>
      <c r="F168" s="3">
        <v>0</v>
      </c>
      <c r="G168" s="3">
        <v>0</v>
      </c>
    </row>
    <row r="169" spans="1:7" s="3" customFormat="1" x14ac:dyDescent="0.25">
      <c r="A169" s="4">
        <v>44068</v>
      </c>
      <c r="B169" s="5">
        <v>9234</v>
      </c>
      <c r="C169" s="6">
        <v>575</v>
      </c>
      <c r="D169" s="3">
        <v>0.99999979408767448</v>
      </c>
      <c r="E169" s="3">
        <v>0.1</v>
      </c>
      <c r="F169" s="3">
        <v>0</v>
      </c>
      <c r="G169" s="3">
        <v>0</v>
      </c>
    </row>
    <row r="170" spans="1:7" s="3" customFormat="1" x14ac:dyDescent="0.25">
      <c r="A170" s="4">
        <v>44069</v>
      </c>
      <c r="B170" s="5">
        <v>10152</v>
      </c>
      <c r="C170" s="6">
        <v>755</v>
      </c>
      <c r="D170" s="3">
        <v>0.99999979408767448</v>
      </c>
      <c r="E170" s="3">
        <v>0.1</v>
      </c>
      <c r="F170" s="3">
        <v>0</v>
      </c>
      <c r="G170" s="3">
        <v>0</v>
      </c>
    </row>
    <row r="171" spans="1:7" s="3" customFormat="1" x14ac:dyDescent="0.25">
      <c r="A171" s="4">
        <v>44070</v>
      </c>
      <c r="B171" s="5">
        <v>8086</v>
      </c>
      <c r="C171" s="2">
        <v>582</v>
      </c>
      <c r="D171" s="3">
        <v>0.99999979408767448</v>
      </c>
      <c r="E171" s="3">
        <v>0.1</v>
      </c>
      <c r="F171" s="3">
        <v>0</v>
      </c>
      <c r="G171" s="3">
        <v>0</v>
      </c>
    </row>
    <row r="172" spans="1:7" s="3" customFormat="1" x14ac:dyDescent="0.25">
      <c r="A172" s="4">
        <v>44071</v>
      </c>
      <c r="B172" s="5">
        <v>6936</v>
      </c>
      <c r="C172" s="2">
        <v>554</v>
      </c>
      <c r="D172" s="3">
        <v>0.99999979408767448</v>
      </c>
      <c r="E172" s="3">
        <v>0.1</v>
      </c>
      <c r="F172" s="3">
        <v>0</v>
      </c>
      <c r="G172" s="3">
        <v>0</v>
      </c>
    </row>
    <row r="173" spans="1:7" s="3" customFormat="1" x14ac:dyDescent="0.25">
      <c r="A173" s="4">
        <v>44072</v>
      </c>
      <c r="B173" s="5">
        <v>3280</v>
      </c>
      <c r="C173" s="2">
        <v>272</v>
      </c>
      <c r="D173" s="3">
        <v>0.99999979408767448</v>
      </c>
      <c r="E173" s="3">
        <v>0.1</v>
      </c>
      <c r="F173" s="3">
        <v>0</v>
      </c>
      <c r="G173" s="3">
        <v>0</v>
      </c>
    </row>
    <row r="174" spans="1:7" s="3" customFormat="1" x14ac:dyDescent="0.25">
      <c r="A174" s="4">
        <v>44073</v>
      </c>
      <c r="B174" s="5">
        <v>2515</v>
      </c>
      <c r="C174" s="2">
        <v>23</v>
      </c>
      <c r="D174" s="3">
        <v>0.99999979408767448</v>
      </c>
      <c r="E174" s="3">
        <v>0.1</v>
      </c>
      <c r="F174" s="3">
        <v>0</v>
      </c>
      <c r="G174" s="3">
        <v>0</v>
      </c>
    </row>
    <row r="175" spans="1:7" s="3" customFormat="1" x14ac:dyDescent="0.25">
      <c r="A175" s="4">
        <v>44074</v>
      </c>
      <c r="B175" s="5">
        <v>10866</v>
      </c>
      <c r="C175" s="2">
        <v>741</v>
      </c>
      <c r="D175" s="3">
        <v>0.99999979408767448</v>
      </c>
      <c r="E175" s="3">
        <v>0.1</v>
      </c>
      <c r="F175" s="3">
        <v>0</v>
      </c>
      <c r="G175" s="3">
        <v>0</v>
      </c>
    </row>
    <row r="176" spans="1:7" s="3" customFormat="1" x14ac:dyDescent="0.25">
      <c r="A176" s="4">
        <v>44075</v>
      </c>
      <c r="B176" s="5">
        <v>9874</v>
      </c>
      <c r="C176" s="2">
        <v>691</v>
      </c>
      <c r="D176" s="3">
        <v>0.99999979408767448</v>
      </c>
      <c r="E176" s="3">
        <v>0.1</v>
      </c>
      <c r="F176" s="3">
        <v>0</v>
      </c>
      <c r="G176" s="3">
        <v>0</v>
      </c>
    </row>
    <row r="177" spans="1:7" s="3" customFormat="1" x14ac:dyDescent="0.25">
      <c r="A177" s="4">
        <v>44076</v>
      </c>
      <c r="B177" s="5">
        <v>7196</v>
      </c>
      <c r="C177" s="2">
        <v>595</v>
      </c>
      <c r="D177" s="3">
        <v>0.99999979408767448</v>
      </c>
      <c r="E177" s="3">
        <v>0.1</v>
      </c>
      <c r="F177" s="3">
        <v>0</v>
      </c>
      <c r="G177" s="3">
        <v>0</v>
      </c>
    </row>
    <row r="178" spans="1:7" s="3" customFormat="1" x14ac:dyDescent="0.25">
      <c r="A178" s="4">
        <v>44077</v>
      </c>
      <c r="B178" s="5">
        <v>6864</v>
      </c>
      <c r="C178" s="2">
        <v>515</v>
      </c>
      <c r="D178" s="3">
        <v>0.99999979408767448</v>
      </c>
      <c r="E178" s="3">
        <v>0.1</v>
      </c>
      <c r="F178" s="3">
        <v>0</v>
      </c>
      <c r="G178" s="3">
        <v>0</v>
      </c>
    </row>
    <row r="179" spans="1:7" s="3" customFormat="1" x14ac:dyDescent="0.25">
      <c r="A179" s="4">
        <v>44078</v>
      </c>
      <c r="B179" s="5">
        <v>6809</v>
      </c>
      <c r="C179" s="2">
        <v>424</v>
      </c>
      <c r="D179" s="3">
        <v>0.99999979408767448</v>
      </c>
      <c r="E179" s="3">
        <v>0.1</v>
      </c>
      <c r="F179" s="3">
        <v>0</v>
      </c>
      <c r="G179" s="3">
        <v>0</v>
      </c>
    </row>
    <row r="180" spans="1:7" s="3" customFormat="1" x14ac:dyDescent="0.25">
      <c r="A180" s="4">
        <v>44079</v>
      </c>
      <c r="B180" s="5">
        <v>2849</v>
      </c>
      <c r="C180" s="2">
        <v>205</v>
      </c>
      <c r="D180" s="3">
        <v>0.99999979408767448</v>
      </c>
      <c r="E180" s="3">
        <v>0.1</v>
      </c>
      <c r="F180" s="3">
        <v>0</v>
      </c>
      <c r="G180" s="3">
        <v>0</v>
      </c>
    </row>
    <row r="181" spans="1:7" s="3" customFormat="1" x14ac:dyDescent="0.25">
      <c r="A181" s="4">
        <v>44080</v>
      </c>
      <c r="B181" s="5">
        <v>2298</v>
      </c>
      <c r="C181" s="2">
        <v>190</v>
      </c>
      <c r="D181" s="3">
        <v>0.99999979408767448</v>
      </c>
      <c r="E181" s="3">
        <v>0.1</v>
      </c>
      <c r="F181" s="3">
        <v>0</v>
      </c>
      <c r="G181" s="3">
        <v>0</v>
      </c>
    </row>
    <row r="182" spans="1:7" s="3" customFormat="1" x14ac:dyDescent="0.25">
      <c r="A182" s="4">
        <v>44081</v>
      </c>
      <c r="B182" s="5">
        <v>2141</v>
      </c>
      <c r="C182" s="2">
        <v>146</v>
      </c>
      <c r="D182" s="3">
        <v>0.99999979408767448</v>
      </c>
      <c r="E182" s="3">
        <v>0.1</v>
      </c>
      <c r="F182" s="3">
        <v>0</v>
      </c>
      <c r="G182" s="3">
        <v>0</v>
      </c>
    </row>
    <row r="183" spans="1:7" s="3" customFormat="1" x14ac:dyDescent="0.25">
      <c r="A183" s="4">
        <v>44082</v>
      </c>
      <c r="B183" s="5">
        <v>7999</v>
      </c>
      <c r="C183" s="2">
        <v>718</v>
      </c>
      <c r="D183" s="3">
        <v>0.99999979408767448</v>
      </c>
      <c r="E183" s="3">
        <v>0.1</v>
      </c>
      <c r="F183" s="3">
        <v>0</v>
      </c>
      <c r="G183" s="3">
        <v>0</v>
      </c>
    </row>
    <row r="184" spans="1:7" s="3" customFormat="1" x14ac:dyDescent="0.25">
      <c r="A184" s="4">
        <v>44083</v>
      </c>
      <c r="B184" s="5">
        <v>7593</v>
      </c>
      <c r="C184" s="2">
        <v>600</v>
      </c>
      <c r="D184" s="3">
        <v>0.99999979408767448</v>
      </c>
      <c r="E184" s="3">
        <v>0.1</v>
      </c>
      <c r="F184" s="3">
        <v>0</v>
      </c>
      <c r="G184" s="3">
        <v>0</v>
      </c>
    </row>
    <row r="185" spans="1:7" s="3" customFormat="1" x14ac:dyDescent="0.25">
      <c r="A185" s="4">
        <v>44084</v>
      </c>
      <c r="B185" s="5">
        <v>6975</v>
      </c>
      <c r="C185" s="2">
        <v>634</v>
      </c>
      <c r="D185" s="3">
        <v>0.99999979408767448</v>
      </c>
      <c r="E185" s="3">
        <v>0.1</v>
      </c>
      <c r="F185" s="3">
        <v>0</v>
      </c>
      <c r="G185" s="3">
        <v>0</v>
      </c>
    </row>
    <row r="186" spans="1:7" s="3" customFormat="1" x14ac:dyDescent="0.25">
      <c r="A186" s="4">
        <v>44085</v>
      </c>
      <c r="B186" s="5">
        <v>6885</v>
      </c>
      <c r="C186" s="2">
        <v>533</v>
      </c>
      <c r="D186" s="3">
        <v>0.99999979408767448</v>
      </c>
      <c r="E186" s="3">
        <v>0.1</v>
      </c>
      <c r="F186" s="3">
        <v>0</v>
      </c>
      <c r="G186" s="3">
        <v>0</v>
      </c>
    </row>
    <row r="187" spans="1:7" s="3" customFormat="1" x14ac:dyDescent="0.25">
      <c r="A187" s="4">
        <v>44086</v>
      </c>
      <c r="B187" s="5">
        <v>3956</v>
      </c>
      <c r="C187" s="2">
        <v>356</v>
      </c>
      <c r="D187" s="3">
        <v>0.99999979408767448</v>
      </c>
      <c r="E187" s="3">
        <v>0.1</v>
      </c>
      <c r="F187" s="3">
        <v>0</v>
      </c>
      <c r="G187" s="3">
        <v>0</v>
      </c>
    </row>
    <row r="188" spans="1:7" s="3" customFormat="1" x14ac:dyDescent="0.25">
      <c r="A188" s="4">
        <v>44087</v>
      </c>
      <c r="B188" s="5">
        <v>2861</v>
      </c>
      <c r="C188" s="2">
        <v>231</v>
      </c>
      <c r="D188" s="3">
        <v>0.99999979408767448</v>
      </c>
      <c r="E188" s="3">
        <v>0.1</v>
      </c>
      <c r="F188" s="3">
        <v>0</v>
      </c>
      <c r="G188" s="3">
        <v>0</v>
      </c>
    </row>
    <row r="189" spans="1:7" s="3" customFormat="1" x14ac:dyDescent="0.25">
      <c r="A189" s="4">
        <v>44088</v>
      </c>
      <c r="B189" s="5">
        <v>8082</v>
      </c>
      <c r="C189" s="2">
        <v>870</v>
      </c>
      <c r="D189" s="3">
        <v>0.99999979408767448</v>
      </c>
      <c r="E189" s="3">
        <v>0.1</v>
      </c>
      <c r="F189" s="3">
        <v>0</v>
      </c>
      <c r="G189" s="3">
        <v>0</v>
      </c>
    </row>
    <row r="190" spans="1:7" s="3" customFormat="1" x14ac:dyDescent="0.25">
      <c r="A190" s="4">
        <v>44089</v>
      </c>
      <c r="B190" s="5">
        <v>8157</v>
      </c>
      <c r="C190" s="2">
        <v>765</v>
      </c>
      <c r="D190" s="3">
        <v>0.99999979408767448</v>
      </c>
      <c r="E190" s="3">
        <v>0.1</v>
      </c>
      <c r="F190" s="3">
        <v>0</v>
      </c>
      <c r="G190" s="3">
        <v>0</v>
      </c>
    </row>
    <row r="191" spans="1:7" s="3" customFormat="1" x14ac:dyDescent="0.25">
      <c r="A191" s="4">
        <v>44090</v>
      </c>
      <c r="B191" s="5">
        <v>8379</v>
      </c>
      <c r="C191" s="2">
        <v>735</v>
      </c>
      <c r="D191" s="3">
        <v>0.99999979408767448</v>
      </c>
      <c r="E191" s="3">
        <v>0.1</v>
      </c>
      <c r="F191" s="3">
        <v>0</v>
      </c>
      <c r="G191" s="3">
        <v>0</v>
      </c>
    </row>
    <row r="192" spans="1:7" s="3" customFormat="1" x14ac:dyDescent="0.25">
      <c r="A192" s="4">
        <v>44091</v>
      </c>
      <c r="B192" s="5">
        <v>7968</v>
      </c>
      <c r="C192" s="2">
        <v>653</v>
      </c>
      <c r="D192" s="3">
        <v>0.99999979408767448</v>
      </c>
      <c r="E192" s="3">
        <v>0.1</v>
      </c>
      <c r="F192" s="3">
        <v>0</v>
      </c>
      <c r="G192" s="3">
        <v>0</v>
      </c>
    </row>
    <row r="193" spans="1:8" s="3" customFormat="1" x14ac:dyDescent="0.25">
      <c r="A193" s="4">
        <v>44092</v>
      </c>
      <c r="B193" s="5">
        <v>8956</v>
      </c>
      <c r="C193" s="2">
        <v>543</v>
      </c>
      <c r="D193" s="3">
        <v>0.99999979408767448</v>
      </c>
      <c r="E193" s="3">
        <v>0.1</v>
      </c>
      <c r="F193" s="3">
        <v>0</v>
      </c>
      <c r="G193" s="3">
        <v>0</v>
      </c>
    </row>
    <row r="194" spans="1:8" s="3" customFormat="1" x14ac:dyDescent="0.25">
      <c r="A194" s="4">
        <v>44093</v>
      </c>
      <c r="B194" s="5">
        <v>5081</v>
      </c>
      <c r="C194" s="2">
        <v>343</v>
      </c>
      <c r="D194" s="3">
        <v>0.99999979408767448</v>
      </c>
      <c r="E194" s="3">
        <v>0.1</v>
      </c>
      <c r="F194" s="3">
        <v>0</v>
      </c>
      <c r="G194" s="3">
        <v>0</v>
      </c>
    </row>
    <row r="195" spans="1:8" s="3" customFormat="1" x14ac:dyDescent="0.25">
      <c r="A195" s="4">
        <v>44094</v>
      </c>
      <c r="B195" s="5">
        <v>3788</v>
      </c>
      <c r="C195" s="2">
        <v>300</v>
      </c>
      <c r="D195" s="3">
        <v>0.99999979408767448</v>
      </c>
      <c r="E195" s="3">
        <v>0.1</v>
      </c>
      <c r="F195" s="3">
        <v>0</v>
      </c>
      <c r="G195" s="3">
        <v>0</v>
      </c>
    </row>
    <row r="196" spans="1:8" s="3" customFormat="1" x14ac:dyDescent="0.25">
      <c r="A196" s="4">
        <v>44095</v>
      </c>
      <c r="B196" s="5">
        <v>9728</v>
      </c>
      <c r="C196" s="2">
        <v>684</v>
      </c>
      <c r="D196" s="3">
        <v>0.99999979408767448</v>
      </c>
      <c r="E196" s="3">
        <v>0.1</v>
      </c>
      <c r="F196" s="3">
        <v>0</v>
      </c>
      <c r="G196" s="3">
        <v>0</v>
      </c>
    </row>
    <row r="197" spans="1:8" s="3" customFormat="1" x14ac:dyDescent="0.25">
      <c r="A197" s="4">
        <v>44096</v>
      </c>
      <c r="B197" s="5">
        <v>10170</v>
      </c>
      <c r="C197" s="2">
        <v>632</v>
      </c>
      <c r="D197" s="3">
        <v>0.99999979408767448</v>
      </c>
      <c r="E197" s="3">
        <v>0.1</v>
      </c>
      <c r="F197" s="3">
        <v>0</v>
      </c>
      <c r="G197" s="3">
        <v>0</v>
      </c>
    </row>
    <row r="198" spans="1:8" s="3" customFormat="1" x14ac:dyDescent="0.25">
      <c r="A198" s="4">
        <v>44097</v>
      </c>
      <c r="B198" s="5">
        <v>10279</v>
      </c>
      <c r="C198" s="2">
        <v>641</v>
      </c>
      <c r="D198" s="3">
        <v>0.99999979408767448</v>
      </c>
      <c r="E198" s="3">
        <v>0.1</v>
      </c>
      <c r="F198" s="3">
        <v>0</v>
      </c>
      <c r="G198" s="3">
        <v>0</v>
      </c>
    </row>
    <row r="199" spans="1:8" s="3" customFormat="1" x14ac:dyDescent="0.25">
      <c r="A199" s="4">
        <v>44098</v>
      </c>
      <c r="B199" s="5">
        <v>9444</v>
      </c>
      <c r="C199" s="2">
        <v>553</v>
      </c>
      <c r="D199" s="3">
        <v>0.99999979408767448</v>
      </c>
      <c r="E199" s="3">
        <v>0.1</v>
      </c>
      <c r="F199" s="3">
        <v>0</v>
      </c>
      <c r="G199" s="3">
        <v>0</v>
      </c>
    </row>
    <row r="200" spans="1:8" s="3" customFormat="1" x14ac:dyDescent="0.25">
      <c r="A200" s="4">
        <v>44099</v>
      </c>
      <c r="B200" s="5">
        <v>9238</v>
      </c>
      <c r="C200" s="2">
        <v>556</v>
      </c>
      <c r="D200" s="3">
        <v>0.99999979408767448</v>
      </c>
      <c r="E200" s="3">
        <v>0.1</v>
      </c>
      <c r="F200" s="3">
        <v>0</v>
      </c>
      <c r="G200" s="3">
        <v>0</v>
      </c>
    </row>
    <row r="201" spans="1:8" s="3" customFormat="1" x14ac:dyDescent="0.25">
      <c r="A201" s="4">
        <v>44100</v>
      </c>
      <c r="B201" s="5">
        <v>5520</v>
      </c>
      <c r="C201" s="2">
        <v>393</v>
      </c>
      <c r="D201" s="3">
        <v>0.99999979408767448</v>
      </c>
      <c r="E201" s="3">
        <v>0.1</v>
      </c>
      <c r="F201" s="3">
        <v>0</v>
      </c>
      <c r="G201" s="3">
        <v>0</v>
      </c>
    </row>
    <row r="202" spans="1:8" s="3" customFormat="1" x14ac:dyDescent="0.25">
      <c r="A202" s="4">
        <v>44101</v>
      </c>
      <c r="B202" s="5">
        <v>3892</v>
      </c>
      <c r="C202" s="2">
        <v>264</v>
      </c>
      <c r="D202" s="3">
        <v>0.99999979408767448</v>
      </c>
      <c r="E202" s="3">
        <v>0.1</v>
      </c>
      <c r="F202" s="3">
        <v>0</v>
      </c>
      <c r="G202" s="3">
        <v>0</v>
      </c>
    </row>
    <row r="203" spans="1:8" s="3" customFormat="1" x14ac:dyDescent="0.25">
      <c r="A203" s="4">
        <v>44102</v>
      </c>
      <c r="B203" s="5">
        <v>9542</v>
      </c>
      <c r="C203" s="2">
        <v>649</v>
      </c>
      <c r="D203" s="3">
        <v>0.99999979408767448</v>
      </c>
      <c r="E203" s="3">
        <v>0.1</v>
      </c>
      <c r="F203" s="3">
        <v>0</v>
      </c>
      <c r="G203" s="3">
        <v>0</v>
      </c>
    </row>
    <row r="204" spans="1:8" s="3" customFormat="1" x14ac:dyDescent="0.25">
      <c r="A204" s="4">
        <v>44103</v>
      </c>
      <c r="B204" s="5">
        <v>9393</v>
      </c>
      <c r="C204" s="2">
        <v>633</v>
      </c>
      <c r="D204" s="3">
        <v>0.99999979408767448</v>
      </c>
      <c r="E204" s="3">
        <v>0.1</v>
      </c>
      <c r="F204" s="3">
        <v>0</v>
      </c>
      <c r="G204" s="3">
        <v>0</v>
      </c>
    </row>
    <row r="205" spans="1:8" x14ac:dyDescent="0.25">
      <c r="A205" s="4">
        <v>44104</v>
      </c>
      <c r="B205" s="5">
        <v>9759</v>
      </c>
      <c r="C205" s="2">
        <v>655</v>
      </c>
      <c r="D205" s="3">
        <v>0.99999979408767448</v>
      </c>
      <c r="E205" s="3">
        <v>0.1</v>
      </c>
      <c r="F205" s="3">
        <v>0</v>
      </c>
      <c r="G205" s="3">
        <v>0</v>
      </c>
      <c r="H205" s="3"/>
    </row>
    <row r="206" spans="1:8" x14ac:dyDescent="0.25">
      <c r="A206" s="4">
        <v>44105</v>
      </c>
      <c r="B206" s="5">
        <v>9882</v>
      </c>
      <c r="C206" s="2">
        <v>610</v>
      </c>
      <c r="D206" s="3">
        <v>0.99999979408767448</v>
      </c>
      <c r="E206" s="3">
        <v>0.1</v>
      </c>
      <c r="F206" s="3">
        <v>0</v>
      </c>
      <c r="G206" s="3">
        <v>0</v>
      </c>
      <c r="H206" s="3"/>
    </row>
    <row r="207" spans="1:8" x14ac:dyDescent="0.25">
      <c r="A207" s="4">
        <v>44106</v>
      </c>
      <c r="B207" s="5">
        <v>10431</v>
      </c>
      <c r="C207" s="2">
        <v>662</v>
      </c>
      <c r="D207" s="3">
        <v>0.99999979408767448</v>
      </c>
      <c r="E207" s="3">
        <v>0.1</v>
      </c>
      <c r="F207" s="3">
        <v>0</v>
      </c>
      <c r="G207" s="3">
        <v>0</v>
      </c>
      <c r="H207" s="3"/>
    </row>
    <row r="208" spans="1:8" x14ac:dyDescent="0.25">
      <c r="A208" s="4">
        <v>44107</v>
      </c>
      <c r="B208" s="5">
        <v>6449</v>
      </c>
      <c r="C208" s="2">
        <v>436</v>
      </c>
      <c r="D208" s="3">
        <v>0.99999979408767448</v>
      </c>
      <c r="E208" s="3">
        <v>0.1</v>
      </c>
      <c r="F208" s="3">
        <v>0</v>
      </c>
      <c r="G208" s="3">
        <v>0</v>
      </c>
      <c r="H208" s="3"/>
    </row>
    <row r="209" spans="1:8" x14ac:dyDescent="0.25">
      <c r="A209" s="4">
        <v>44108</v>
      </c>
      <c r="B209" s="5">
        <v>4470</v>
      </c>
      <c r="C209" s="2">
        <v>368</v>
      </c>
      <c r="D209" s="3">
        <v>0.99999979408767448</v>
      </c>
      <c r="E209" s="3">
        <v>0.1</v>
      </c>
      <c r="F209" s="3">
        <v>0</v>
      </c>
      <c r="G209" s="3">
        <v>0</v>
      </c>
      <c r="H209" s="3"/>
    </row>
    <row r="210" spans="1:8" x14ac:dyDescent="0.25">
      <c r="A210" s="4">
        <v>44109</v>
      </c>
      <c r="B210" s="5">
        <v>12159</v>
      </c>
      <c r="C210" s="2">
        <v>796</v>
      </c>
      <c r="D210" s="3">
        <v>0.99999979408767448</v>
      </c>
      <c r="E210" s="3">
        <v>0.1</v>
      </c>
      <c r="F210" s="3">
        <v>0</v>
      </c>
      <c r="G210" s="3">
        <v>0</v>
      </c>
      <c r="H210" s="3"/>
    </row>
    <row r="211" spans="1:8" x14ac:dyDescent="0.25">
      <c r="A211" s="4">
        <v>44110</v>
      </c>
      <c r="B211" s="5">
        <v>12533</v>
      </c>
      <c r="C211" s="2">
        <v>827</v>
      </c>
      <c r="D211" s="3">
        <v>0.99999979408767448</v>
      </c>
      <c r="E211" s="3">
        <v>0.1</v>
      </c>
      <c r="F211" s="3">
        <v>0</v>
      </c>
      <c r="G211" s="3">
        <v>0</v>
      </c>
      <c r="H211" s="3"/>
    </row>
    <row r="212" spans="1:8" x14ac:dyDescent="0.25">
      <c r="A212" s="4">
        <v>44111</v>
      </c>
      <c r="B212" s="5">
        <v>11475</v>
      </c>
      <c r="C212" s="2">
        <v>808</v>
      </c>
      <c r="D212" s="3">
        <v>0.99999979408767448</v>
      </c>
      <c r="E212" s="3">
        <v>0.1</v>
      </c>
      <c r="F212" s="3">
        <v>0</v>
      </c>
      <c r="G212" s="3">
        <v>0</v>
      </c>
      <c r="H212" s="3"/>
    </row>
    <row r="213" spans="1:8" x14ac:dyDescent="0.25">
      <c r="A213" s="4">
        <v>44112</v>
      </c>
      <c r="B213" s="5">
        <v>10846</v>
      </c>
      <c r="C213" s="2">
        <v>786</v>
      </c>
      <c r="D213" s="3">
        <v>0.99999979408767448</v>
      </c>
      <c r="E213" s="3">
        <v>0.1</v>
      </c>
      <c r="F213" s="3">
        <v>0</v>
      </c>
      <c r="G213" s="3">
        <v>0</v>
      </c>
      <c r="H213" s="3"/>
    </row>
    <row r="214" spans="1:8" x14ac:dyDescent="0.25">
      <c r="A214" s="4">
        <v>44113</v>
      </c>
      <c r="B214" s="5">
        <v>10670</v>
      </c>
      <c r="C214" s="2">
        <v>804</v>
      </c>
      <c r="D214" s="3">
        <v>0.99999979408767448</v>
      </c>
      <c r="E214" s="3">
        <v>0.1</v>
      </c>
      <c r="F214" s="3">
        <v>0</v>
      </c>
      <c r="G214" s="3">
        <v>0</v>
      </c>
      <c r="H214" s="3"/>
    </row>
    <row r="215" spans="1:8" x14ac:dyDescent="0.25">
      <c r="A215" s="4">
        <v>44114</v>
      </c>
      <c r="B215" s="5">
        <v>6081</v>
      </c>
      <c r="C215" s="2">
        <v>543</v>
      </c>
      <c r="D215" s="3">
        <v>0.99999979408767448</v>
      </c>
      <c r="E215" s="3">
        <v>0.1</v>
      </c>
      <c r="F215" s="3">
        <v>0</v>
      </c>
      <c r="G215" s="3">
        <v>0</v>
      </c>
      <c r="H215" s="3"/>
    </row>
    <row r="216" spans="1:8" x14ac:dyDescent="0.25">
      <c r="A216" s="4">
        <v>44115</v>
      </c>
      <c r="B216" s="5">
        <v>4954</v>
      </c>
      <c r="C216" s="2">
        <v>492</v>
      </c>
      <c r="D216" s="3">
        <v>0.99999979408767448</v>
      </c>
      <c r="E216" s="3">
        <v>0.1</v>
      </c>
      <c r="F216" s="3">
        <v>0</v>
      </c>
      <c r="G216" s="3">
        <v>0</v>
      </c>
      <c r="H216" s="3"/>
    </row>
    <row r="217" spans="1:8" x14ac:dyDescent="0.25">
      <c r="A217" s="4">
        <v>44116</v>
      </c>
      <c r="B217" s="5">
        <v>11004</v>
      </c>
      <c r="C217" s="2">
        <v>978</v>
      </c>
      <c r="D217" s="3">
        <v>0.99999979408767448</v>
      </c>
      <c r="E217" s="3">
        <v>0.1</v>
      </c>
      <c r="F217" s="3">
        <v>0</v>
      </c>
      <c r="G217" s="3">
        <v>0</v>
      </c>
      <c r="H217" s="3"/>
    </row>
    <row r="218" spans="1:8" x14ac:dyDescent="0.25">
      <c r="A218" s="4">
        <v>44117</v>
      </c>
      <c r="B218" s="5">
        <v>11057</v>
      </c>
      <c r="C218" s="2">
        <v>1007</v>
      </c>
      <c r="D218" s="3">
        <v>0.99999979408767448</v>
      </c>
      <c r="E218" s="3">
        <v>0.1</v>
      </c>
      <c r="F218" s="3">
        <v>0</v>
      </c>
      <c r="G218" s="3">
        <v>0</v>
      </c>
      <c r="H218" s="3"/>
    </row>
    <row r="219" spans="1:8" x14ac:dyDescent="0.25">
      <c r="A219" s="4">
        <v>44118</v>
      </c>
      <c r="B219" s="5">
        <v>11504</v>
      </c>
      <c r="C219" s="2">
        <v>981</v>
      </c>
      <c r="D219" s="3">
        <v>0.99999979408767448</v>
      </c>
      <c r="E219" s="3">
        <v>0.1</v>
      </c>
      <c r="F219" s="3">
        <v>0</v>
      </c>
      <c r="G219" s="3">
        <v>0</v>
      </c>
      <c r="H219" s="3"/>
    </row>
    <row r="220" spans="1:8" x14ac:dyDescent="0.25">
      <c r="A220" s="4">
        <v>44119</v>
      </c>
      <c r="B220" s="5">
        <v>10564</v>
      </c>
      <c r="C220" s="2">
        <v>928</v>
      </c>
      <c r="D220" s="3">
        <v>0.99999979408767448</v>
      </c>
      <c r="E220" s="3">
        <v>0.1</v>
      </c>
      <c r="F220" s="3">
        <v>0</v>
      </c>
      <c r="G220" s="3">
        <v>0</v>
      </c>
      <c r="H220" s="3"/>
    </row>
    <row r="221" spans="1:8" x14ac:dyDescent="0.25">
      <c r="A221" s="4">
        <v>44120</v>
      </c>
      <c r="B221" s="5">
        <v>10955</v>
      </c>
      <c r="C221" s="2">
        <v>1024</v>
      </c>
      <c r="D221" s="3">
        <v>0.99999979408767448</v>
      </c>
      <c r="E221" s="3">
        <v>0.1</v>
      </c>
      <c r="F221" s="3">
        <v>0</v>
      </c>
      <c r="G221" s="3">
        <v>0</v>
      </c>
      <c r="H221" s="3"/>
    </row>
    <row r="222" spans="1:8" x14ac:dyDescent="0.25">
      <c r="A222" s="4">
        <v>44121</v>
      </c>
      <c r="B222" s="5">
        <v>7046</v>
      </c>
      <c r="C222" s="2">
        <v>724</v>
      </c>
      <c r="D222" s="3">
        <v>0.99999979408767448</v>
      </c>
      <c r="E222" s="3">
        <v>0.1</v>
      </c>
      <c r="F222" s="3">
        <v>0</v>
      </c>
      <c r="G222" s="3">
        <v>0</v>
      </c>
      <c r="H222" s="3"/>
    </row>
    <row r="223" spans="1:8" x14ac:dyDescent="0.25">
      <c r="A223" s="4">
        <v>44122</v>
      </c>
      <c r="B223" s="5">
        <v>5523</v>
      </c>
      <c r="C223" s="2">
        <v>660</v>
      </c>
      <c r="D223" s="3">
        <v>0.99999979408767448</v>
      </c>
      <c r="E223" s="3">
        <v>0.1</v>
      </c>
      <c r="F223" s="3">
        <v>0</v>
      </c>
      <c r="G223" s="3">
        <v>0</v>
      </c>
      <c r="H223" s="3"/>
    </row>
    <row r="224" spans="1:8" x14ac:dyDescent="0.25">
      <c r="A224" s="4">
        <v>44123</v>
      </c>
      <c r="B224" s="5">
        <v>12983</v>
      </c>
      <c r="C224" s="2">
        <v>1372</v>
      </c>
      <c r="D224" s="3">
        <v>0.99999979408767448</v>
      </c>
      <c r="E224" s="3">
        <v>0.1</v>
      </c>
      <c r="F224" s="3">
        <v>0</v>
      </c>
      <c r="G224" s="3">
        <v>0</v>
      </c>
      <c r="H224" s="3"/>
    </row>
    <row r="225" spans="1:8" x14ac:dyDescent="0.25">
      <c r="A225" s="4">
        <v>44124</v>
      </c>
      <c r="B225" s="5">
        <v>13431</v>
      </c>
      <c r="C225" s="2">
        <v>1251</v>
      </c>
      <c r="D225" s="3">
        <v>0.99999979408767448</v>
      </c>
      <c r="E225" s="3">
        <v>0.1</v>
      </c>
      <c r="F225" s="3">
        <v>0</v>
      </c>
      <c r="G225" s="3">
        <v>0</v>
      </c>
      <c r="H225" s="3"/>
    </row>
    <row r="226" spans="1:8" x14ac:dyDescent="0.25">
      <c r="A226" s="4">
        <v>44125</v>
      </c>
      <c r="B226" s="5">
        <v>13325</v>
      </c>
      <c r="C226" s="2">
        <v>1354</v>
      </c>
      <c r="D226" s="3">
        <v>0.99999979408767448</v>
      </c>
      <c r="E226" s="3">
        <v>0.1</v>
      </c>
      <c r="F226" s="3">
        <v>0</v>
      </c>
      <c r="G226" s="3">
        <v>0</v>
      </c>
      <c r="H226" s="3"/>
    </row>
    <row r="227" spans="1:8" x14ac:dyDescent="0.25">
      <c r="A227" s="4">
        <v>44126</v>
      </c>
      <c r="B227" s="5">
        <v>12790</v>
      </c>
      <c r="C227" s="2">
        <v>1303</v>
      </c>
      <c r="D227" s="3">
        <v>0.99999979408767448</v>
      </c>
      <c r="E227" s="3">
        <v>0.1</v>
      </c>
      <c r="F227" s="3">
        <v>0</v>
      </c>
      <c r="G227" s="3">
        <v>0</v>
      </c>
      <c r="H227" s="3"/>
    </row>
    <row r="228" spans="1:8" x14ac:dyDescent="0.25">
      <c r="A228" s="4">
        <v>44127</v>
      </c>
      <c r="B228" s="5">
        <v>12041</v>
      </c>
      <c r="C228" s="2">
        <v>1257</v>
      </c>
      <c r="D228" s="3">
        <v>0.99999979408767448</v>
      </c>
      <c r="E228" s="3">
        <v>0.1</v>
      </c>
      <c r="F228" s="3">
        <v>0</v>
      </c>
      <c r="G228" s="3">
        <v>0</v>
      </c>
      <c r="H228" s="3"/>
    </row>
    <row r="229" spans="1:8" x14ac:dyDescent="0.25">
      <c r="A229" s="4">
        <v>44128</v>
      </c>
      <c r="B229" s="5">
        <v>8075</v>
      </c>
      <c r="C229" s="2">
        <v>1061</v>
      </c>
      <c r="D229" s="3">
        <v>0.99999979408767448</v>
      </c>
      <c r="E229" s="3">
        <v>0.1</v>
      </c>
      <c r="F229" s="3">
        <v>0</v>
      </c>
      <c r="G229" s="3">
        <v>0</v>
      </c>
      <c r="H229" s="3"/>
    </row>
    <row r="230" spans="1:8" x14ac:dyDescent="0.25">
      <c r="A230" s="4">
        <v>44129</v>
      </c>
      <c r="B230" s="5">
        <v>5120</v>
      </c>
      <c r="C230" s="2">
        <v>650</v>
      </c>
      <c r="D230" s="3">
        <v>0.99999979408767448</v>
      </c>
      <c r="E230" s="3">
        <v>0.1</v>
      </c>
      <c r="F230" s="3">
        <v>0</v>
      </c>
      <c r="G230" s="3">
        <v>0</v>
      </c>
      <c r="H230" s="3"/>
    </row>
    <row r="231" spans="1:8" x14ac:dyDescent="0.25">
      <c r="A231" s="4">
        <v>44130</v>
      </c>
      <c r="B231" s="5">
        <v>13886</v>
      </c>
      <c r="C231" s="2">
        <v>1627</v>
      </c>
      <c r="D231" s="3">
        <v>0.99999979408767448</v>
      </c>
      <c r="E231" s="3">
        <v>0.1</v>
      </c>
      <c r="F231" s="3">
        <v>0</v>
      </c>
      <c r="G231" s="3">
        <v>0</v>
      </c>
      <c r="H231" s="3"/>
    </row>
    <row r="232" spans="1:8" x14ac:dyDescent="0.25">
      <c r="A232" s="4">
        <v>44131</v>
      </c>
      <c r="B232" s="5">
        <v>13330</v>
      </c>
      <c r="C232" s="2">
        <v>1518</v>
      </c>
      <c r="D232" s="3">
        <v>0.99999979408767448</v>
      </c>
      <c r="E232" s="3">
        <v>0.1</v>
      </c>
      <c r="F232" s="3">
        <v>0</v>
      </c>
      <c r="G232" s="3">
        <v>0</v>
      </c>
      <c r="H232" s="3"/>
    </row>
    <row r="233" spans="1:8" x14ac:dyDescent="0.25">
      <c r="A233" s="4">
        <v>44132</v>
      </c>
      <c r="B233" s="5">
        <v>13465</v>
      </c>
      <c r="C233" s="2">
        <v>1670</v>
      </c>
      <c r="D233" s="3">
        <v>0.99999979408767448</v>
      </c>
      <c r="E233" s="3">
        <v>0.1</v>
      </c>
      <c r="F233" s="3">
        <v>0</v>
      </c>
      <c r="G233" s="3">
        <v>0</v>
      </c>
      <c r="H233" s="3"/>
    </row>
    <row r="234" spans="1:8" x14ac:dyDescent="0.25">
      <c r="A234" s="4">
        <v>44133</v>
      </c>
      <c r="B234" s="5">
        <v>14311</v>
      </c>
      <c r="C234" s="2">
        <v>1617</v>
      </c>
      <c r="D234" s="3">
        <v>0.99999979408767448</v>
      </c>
      <c r="E234" s="3">
        <v>0.1</v>
      </c>
      <c r="F234" s="3">
        <v>0</v>
      </c>
      <c r="G234" s="3">
        <v>0</v>
      </c>
      <c r="H234" s="3"/>
    </row>
    <row r="235" spans="1:8" x14ac:dyDescent="0.25">
      <c r="A235" s="4">
        <v>44134</v>
      </c>
      <c r="B235" s="5">
        <v>13279</v>
      </c>
      <c r="C235" s="2">
        <v>1578</v>
      </c>
      <c r="D235" s="3">
        <v>0.99999979408767448</v>
      </c>
      <c r="E235" s="3">
        <v>0.1</v>
      </c>
      <c r="F235" s="3">
        <v>0</v>
      </c>
      <c r="G235" s="3">
        <v>0</v>
      </c>
      <c r="H235" s="3"/>
    </row>
    <row r="236" spans="1:8" x14ac:dyDescent="0.25">
      <c r="A236" s="4">
        <v>44135</v>
      </c>
      <c r="B236" s="5">
        <v>7982</v>
      </c>
      <c r="C236" s="2">
        <v>1166</v>
      </c>
      <c r="D236" s="3">
        <v>0.99999979408767448</v>
      </c>
      <c r="E236" s="3">
        <v>0.1</v>
      </c>
      <c r="F236" s="3">
        <v>0</v>
      </c>
      <c r="G236" s="3">
        <v>0</v>
      </c>
      <c r="H236" s="3"/>
    </row>
    <row r="237" spans="1:8" x14ac:dyDescent="0.25">
      <c r="A237" s="4">
        <v>44136</v>
      </c>
      <c r="B237" s="5">
        <v>6878</v>
      </c>
      <c r="C237" s="2">
        <v>1079</v>
      </c>
      <c r="D237" s="3">
        <v>0.99999979408767448</v>
      </c>
      <c r="E237" s="3">
        <v>0.1</v>
      </c>
      <c r="F237" s="3">
        <v>0</v>
      </c>
      <c r="G237" s="3">
        <v>0</v>
      </c>
      <c r="H237" s="3"/>
    </row>
    <row r="238" spans="1:8" x14ac:dyDescent="0.25">
      <c r="A238" s="4">
        <v>44137</v>
      </c>
      <c r="B238" s="5">
        <v>16038</v>
      </c>
      <c r="C238" s="2">
        <v>2400</v>
      </c>
      <c r="D238" s="3">
        <v>0.99999979408767448</v>
      </c>
      <c r="E238" s="3">
        <v>0.1</v>
      </c>
      <c r="F238" s="3">
        <v>0</v>
      </c>
      <c r="G238" s="3">
        <v>0</v>
      </c>
      <c r="H238" s="3"/>
    </row>
    <row r="239" spans="1:8" x14ac:dyDescent="0.25">
      <c r="A239" s="4">
        <v>44138</v>
      </c>
      <c r="B239" s="5">
        <v>17124</v>
      </c>
      <c r="C239" s="2">
        <v>2318</v>
      </c>
      <c r="D239" s="3">
        <v>0.99999979408767448</v>
      </c>
      <c r="E239" s="3">
        <v>0.1</v>
      </c>
      <c r="F239" s="3">
        <v>0</v>
      </c>
      <c r="G239" s="3">
        <v>0</v>
      </c>
      <c r="H239" s="3"/>
    </row>
    <row r="240" spans="1:8" x14ac:dyDescent="0.25">
      <c r="A240" s="4">
        <v>44139</v>
      </c>
      <c r="B240" s="5">
        <v>17385</v>
      </c>
      <c r="C240" s="2">
        <v>2605</v>
      </c>
      <c r="D240" s="3">
        <v>0.99999979408767448</v>
      </c>
      <c r="E240" s="3">
        <v>0.1</v>
      </c>
      <c r="F240" s="3">
        <v>0</v>
      </c>
      <c r="G240" s="3">
        <v>0</v>
      </c>
      <c r="H240" s="3"/>
    </row>
    <row r="241" spans="1:8" x14ac:dyDescent="0.25">
      <c r="A241" s="4">
        <v>44140</v>
      </c>
      <c r="B241" s="5">
        <v>17070</v>
      </c>
      <c r="C241" s="2">
        <v>2728</v>
      </c>
      <c r="D241" s="3">
        <v>0.99999979408767448</v>
      </c>
      <c r="E241" s="3">
        <v>0.1</v>
      </c>
      <c r="F241" s="3">
        <v>0</v>
      </c>
      <c r="G241" s="3">
        <v>0</v>
      </c>
      <c r="H241" s="3"/>
    </row>
    <row r="242" spans="1:8" x14ac:dyDescent="0.25">
      <c r="A242" s="4">
        <v>44141</v>
      </c>
      <c r="B242" s="5">
        <v>17314</v>
      </c>
      <c r="C242" s="2">
        <v>2552</v>
      </c>
      <c r="D242" s="3">
        <v>0.99999979408767448</v>
      </c>
      <c r="E242" s="3">
        <v>0.1</v>
      </c>
      <c r="F242" s="3">
        <v>0</v>
      </c>
      <c r="G242" s="3">
        <v>0</v>
      </c>
      <c r="H242" s="3"/>
    </row>
    <row r="243" spans="1:8" x14ac:dyDescent="0.25">
      <c r="A243" s="4">
        <v>44142</v>
      </c>
      <c r="B243" s="5">
        <v>11522</v>
      </c>
      <c r="C243" s="2">
        <v>1807</v>
      </c>
      <c r="D243" s="3">
        <v>0.99999979408767448</v>
      </c>
      <c r="E243" s="3">
        <v>0.1</v>
      </c>
      <c r="F243" s="3">
        <v>0</v>
      </c>
      <c r="G243" s="3">
        <v>0</v>
      </c>
      <c r="H243" s="3"/>
    </row>
    <row r="244" spans="1:8" x14ac:dyDescent="0.25">
      <c r="A244" s="4">
        <v>44143</v>
      </c>
      <c r="B244" s="5">
        <v>8566</v>
      </c>
      <c r="C244" s="2">
        <v>1510</v>
      </c>
      <c r="D244" s="3">
        <v>0.99999979408767448</v>
      </c>
      <c r="E244" s="3">
        <v>0.1</v>
      </c>
      <c r="F244" s="3">
        <v>0</v>
      </c>
      <c r="G244" s="3">
        <v>0</v>
      </c>
      <c r="H244" s="3"/>
    </row>
    <row r="245" spans="1:8" x14ac:dyDescent="0.25">
      <c r="A245" s="4">
        <v>44144</v>
      </c>
      <c r="B245" s="5">
        <v>17784</v>
      </c>
      <c r="C245" s="6">
        <v>3010</v>
      </c>
      <c r="D245" s="3">
        <v>0.99999979408767448</v>
      </c>
      <c r="E245" s="3">
        <v>0.1</v>
      </c>
      <c r="F245" s="3">
        <v>0</v>
      </c>
      <c r="G245" s="3">
        <v>0</v>
      </c>
      <c r="H245" s="3"/>
    </row>
    <row r="246" spans="1:8" x14ac:dyDescent="0.25">
      <c r="A246" s="4">
        <v>44145</v>
      </c>
      <c r="B246" s="5">
        <v>18738</v>
      </c>
      <c r="C246" s="2">
        <v>3087</v>
      </c>
      <c r="D246" s="3">
        <v>0.99999979408767448</v>
      </c>
      <c r="E246" s="3">
        <v>0.1</v>
      </c>
      <c r="F246" s="3">
        <v>0</v>
      </c>
      <c r="G246" s="3">
        <v>0</v>
      </c>
      <c r="H246" s="3"/>
    </row>
    <row r="247" spans="1:8" x14ac:dyDescent="0.25">
      <c r="A247" s="4">
        <v>44146</v>
      </c>
      <c r="B247" s="5">
        <v>13811</v>
      </c>
      <c r="C247" s="2">
        <v>2585</v>
      </c>
      <c r="D247" s="3">
        <v>0.99999979408767448</v>
      </c>
      <c r="E247" s="3">
        <v>0.1</v>
      </c>
      <c r="F247" s="3">
        <v>0</v>
      </c>
      <c r="G247" s="3">
        <v>0</v>
      </c>
      <c r="H247" s="3"/>
    </row>
    <row r="248" spans="1:8" x14ac:dyDescent="0.25">
      <c r="A248" s="4">
        <v>44147</v>
      </c>
      <c r="B248" s="5">
        <v>18996</v>
      </c>
      <c r="C248" s="2">
        <v>3426</v>
      </c>
      <c r="D248" s="3">
        <v>0.99999979408767448</v>
      </c>
      <c r="E248" s="3">
        <v>0.1</v>
      </c>
      <c r="F248" s="3">
        <v>0</v>
      </c>
      <c r="G248" s="3">
        <v>0</v>
      </c>
      <c r="H248" s="3"/>
    </row>
    <row r="249" spans="1:8" x14ac:dyDescent="0.25">
      <c r="A249" s="4">
        <v>44148</v>
      </c>
      <c r="B249" s="5">
        <v>18367</v>
      </c>
      <c r="C249" s="2">
        <v>3145</v>
      </c>
      <c r="D249" s="3">
        <v>0.99999979408767448</v>
      </c>
      <c r="E249" s="3">
        <v>0.1</v>
      </c>
      <c r="F249" s="3">
        <v>0</v>
      </c>
      <c r="G249" s="3">
        <v>0</v>
      </c>
      <c r="H249" s="3"/>
    </row>
    <row r="250" spans="1:8" x14ac:dyDescent="0.25">
      <c r="A250" s="4">
        <v>44149</v>
      </c>
      <c r="B250" s="5">
        <v>13515</v>
      </c>
      <c r="C250" s="2">
        <v>2336</v>
      </c>
      <c r="D250" s="3">
        <v>0.99999979408767448</v>
      </c>
      <c r="E250" s="3">
        <v>0.1</v>
      </c>
      <c r="F250" s="3">
        <v>0</v>
      </c>
      <c r="G250" s="3">
        <v>0</v>
      </c>
      <c r="H250" s="3"/>
    </row>
    <row r="251" spans="1:8" x14ac:dyDescent="0.25">
      <c r="A251" s="4">
        <v>44150</v>
      </c>
      <c r="B251" s="5">
        <v>9644</v>
      </c>
      <c r="C251" s="2">
        <v>1874</v>
      </c>
      <c r="D251" s="3">
        <v>0.99999979408767448</v>
      </c>
      <c r="E251" s="3">
        <v>0.1</v>
      </c>
      <c r="F251" s="3">
        <v>0</v>
      </c>
      <c r="G251" s="3">
        <v>0</v>
      </c>
      <c r="H251" s="3"/>
    </row>
    <row r="252" spans="1:8" x14ac:dyDescent="0.25">
      <c r="A252" s="4">
        <v>44151</v>
      </c>
      <c r="B252" s="5">
        <v>21310</v>
      </c>
      <c r="C252" s="2">
        <v>4317</v>
      </c>
      <c r="D252" s="3">
        <v>0.99999979408767448</v>
      </c>
      <c r="E252" s="3">
        <v>0.1</v>
      </c>
      <c r="F252" s="3">
        <v>0</v>
      </c>
      <c r="G252" s="3">
        <v>0</v>
      </c>
      <c r="H252" s="3"/>
    </row>
    <row r="253" spans="1:8" x14ac:dyDescent="0.25">
      <c r="A253" s="4">
        <v>44152</v>
      </c>
      <c r="B253" s="5">
        <v>24188</v>
      </c>
      <c r="C253" s="2">
        <v>4475</v>
      </c>
      <c r="D253" s="3">
        <v>0.99999979408767448</v>
      </c>
      <c r="E253" s="3">
        <v>0.1</v>
      </c>
      <c r="F253" s="3">
        <v>0</v>
      </c>
      <c r="G253" s="3">
        <v>0</v>
      </c>
      <c r="H253" s="3"/>
    </row>
    <row r="254" spans="1:8" x14ac:dyDescent="0.25">
      <c r="A254" s="4">
        <v>44153</v>
      </c>
      <c r="B254" s="5">
        <v>25361</v>
      </c>
      <c r="C254" s="2">
        <v>4771</v>
      </c>
      <c r="D254" s="3">
        <v>0.99999979408767448</v>
      </c>
      <c r="E254" s="3">
        <v>0.1</v>
      </c>
      <c r="F254" s="3">
        <v>0</v>
      </c>
      <c r="G254" s="3">
        <v>0</v>
      </c>
      <c r="H254" s="3"/>
    </row>
    <row r="255" spans="1:8" x14ac:dyDescent="0.25">
      <c r="A255" s="4">
        <v>44154</v>
      </c>
      <c r="B255" s="5">
        <v>25281</v>
      </c>
      <c r="C255" s="2">
        <v>4856</v>
      </c>
      <c r="D255" s="3">
        <v>0.99999979408767448</v>
      </c>
      <c r="E255" s="3">
        <v>0.1</v>
      </c>
      <c r="F255" s="3">
        <v>0</v>
      </c>
      <c r="G255" s="3">
        <v>0</v>
      </c>
      <c r="H255" s="3"/>
    </row>
    <row r="256" spans="1:8" x14ac:dyDescent="0.25">
      <c r="A256" s="4">
        <v>44155</v>
      </c>
      <c r="B256" s="5">
        <v>24188</v>
      </c>
      <c r="C256" s="2">
        <v>4428</v>
      </c>
      <c r="D256" s="3">
        <v>0.99999979408767448</v>
      </c>
      <c r="E256" s="3">
        <v>0.1</v>
      </c>
      <c r="F256" s="3">
        <v>0</v>
      </c>
      <c r="G256" s="3">
        <v>0</v>
      </c>
      <c r="H256" s="3"/>
    </row>
    <row r="257" spans="1:8" x14ac:dyDescent="0.25">
      <c r="A257" s="4">
        <v>44156</v>
      </c>
      <c r="B257" s="5">
        <v>17674</v>
      </c>
      <c r="C257" s="2">
        <v>3206</v>
      </c>
      <c r="D257" s="3">
        <v>0.99999979408767448</v>
      </c>
      <c r="E257" s="3">
        <v>0.1</v>
      </c>
      <c r="F257" s="3">
        <v>0</v>
      </c>
      <c r="G257" s="3">
        <v>0</v>
      </c>
      <c r="H257" s="3"/>
    </row>
    <row r="258" spans="1:8" x14ac:dyDescent="0.25">
      <c r="A258" s="4">
        <v>44157</v>
      </c>
      <c r="B258" s="5">
        <v>13148</v>
      </c>
      <c r="C258" s="6">
        <v>2588</v>
      </c>
      <c r="D258" s="3">
        <v>0.99999979408767448</v>
      </c>
      <c r="E258" s="3">
        <v>0.1</v>
      </c>
      <c r="F258" s="3">
        <v>0</v>
      </c>
      <c r="G258" s="3">
        <v>0</v>
      </c>
      <c r="H258" s="3"/>
    </row>
    <row r="259" spans="1:8" x14ac:dyDescent="0.25">
      <c r="A259" s="4">
        <v>44158</v>
      </c>
      <c r="B259" s="5">
        <v>28054</v>
      </c>
      <c r="C259" s="6">
        <v>5919</v>
      </c>
      <c r="D259" s="3">
        <v>0.99999979408767448</v>
      </c>
      <c r="E259" s="3">
        <v>0.1</v>
      </c>
      <c r="F259" s="3">
        <v>0</v>
      </c>
      <c r="G259" s="3">
        <v>0</v>
      </c>
      <c r="H259" s="3"/>
    </row>
    <row r="260" spans="1:8" x14ac:dyDescent="0.25">
      <c r="A260" s="4">
        <v>44159</v>
      </c>
      <c r="B260" s="5">
        <v>25465</v>
      </c>
      <c r="C260" s="2">
        <v>5765</v>
      </c>
      <c r="D260" s="3">
        <v>0.99999979408767448</v>
      </c>
      <c r="E260" s="3">
        <v>0.1</v>
      </c>
      <c r="F260" s="3">
        <v>0</v>
      </c>
      <c r="G260" s="3">
        <v>0</v>
      </c>
      <c r="H260" s="3"/>
    </row>
    <row r="261" spans="1:8" x14ac:dyDescent="0.25">
      <c r="A261" s="4">
        <v>44160</v>
      </c>
      <c r="B261" s="5">
        <v>24298</v>
      </c>
      <c r="C261" s="2">
        <v>5161</v>
      </c>
      <c r="D261" s="3">
        <v>0.99999979408767448</v>
      </c>
      <c r="E261" s="3">
        <v>0.1</v>
      </c>
      <c r="F261" s="3">
        <v>0</v>
      </c>
      <c r="G261" s="3">
        <v>0</v>
      </c>
      <c r="H261" s="3"/>
    </row>
    <row r="262" spans="1:8" x14ac:dyDescent="0.25">
      <c r="A262" s="4">
        <v>44161</v>
      </c>
      <c r="B262" s="5">
        <v>5824</v>
      </c>
      <c r="C262" s="2">
        <v>1650</v>
      </c>
      <c r="D262" s="3">
        <v>0.99999979408767448</v>
      </c>
      <c r="E262" s="3">
        <v>0.1</v>
      </c>
      <c r="F262" s="3">
        <v>0</v>
      </c>
      <c r="G262" s="3">
        <v>0</v>
      </c>
      <c r="H262" s="3"/>
    </row>
    <row r="263" spans="1:8" x14ac:dyDescent="0.25">
      <c r="A263" s="4">
        <v>44162</v>
      </c>
      <c r="B263" s="5">
        <v>14105</v>
      </c>
      <c r="C263" s="2">
        <v>3903</v>
      </c>
      <c r="D263" s="3">
        <v>0.99999979408767448</v>
      </c>
      <c r="E263" s="3">
        <v>0.1</v>
      </c>
      <c r="F263" s="3">
        <v>0</v>
      </c>
      <c r="G263" s="3">
        <v>0</v>
      </c>
      <c r="H263" s="3"/>
    </row>
    <row r="264" spans="1:8" x14ac:dyDescent="0.25">
      <c r="A264" s="4">
        <v>44163</v>
      </c>
      <c r="B264" s="5">
        <v>13020</v>
      </c>
      <c r="C264" s="2">
        <v>3692</v>
      </c>
      <c r="D264" s="3">
        <v>0.99999979408767448</v>
      </c>
      <c r="E264" s="3">
        <v>0.1</v>
      </c>
      <c r="F264" s="3">
        <v>0</v>
      </c>
      <c r="G264" s="3">
        <v>0</v>
      </c>
      <c r="H264" s="3"/>
    </row>
    <row r="265" spans="1:8" x14ac:dyDescent="0.25">
      <c r="A265" s="4">
        <v>44164</v>
      </c>
      <c r="B265" s="5">
        <v>12276</v>
      </c>
      <c r="C265" s="2">
        <v>3815</v>
      </c>
      <c r="D265" s="3">
        <v>0.99999979408767448</v>
      </c>
      <c r="E265" s="3">
        <v>0.1</v>
      </c>
      <c r="F265" s="3">
        <v>0</v>
      </c>
      <c r="G265" s="3">
        <v>0</v>
      </c>
      <c r="H265" s="3"/>
    </row>
    <row r="266" spans="1:8" x14ac:dyDescent="0.25">
      <c r="A266" s="4">
        <v>44165</v>
      </c>
      <c r="B266" s="5">
        <v>26426</v>
      </c>
      <c r="C266" s="2">
        <v>7839</v>
      </c>
      <c r="D266" s="3">
        <v>0.99999979408767448</v>
      </c>
      <c r="E266" s="3">
        <v>0.1</v>
      </c>
      <c r="F266" s="3">
        <v>0</v>
      </c>
      <c r="G266" s="3">
        <v>0</v>
      </c>
      <c r="H266" s="3"/>
    </row>
    <row r="267" spans="1:8" x14ac:dyDescent="0.25">
      <c r="A267" s="4">
        <v>44166</v>
      </c>
      <c r="C267" s="2">
        <v>7614</v>
      </c>
      <c r="D267" s="3">
        <v>0.99999979408767448</v>
      </c>
      <c r="E267" s="3">
        <v>0.1</v>
      </c>
      <c r="F267" s="3">
        <v>0</v>
      </c>
      <c r="G267" s="3">
        <v>0</v>
      </c>
    </row>
    <row r="268" spans="1:8" x14ac:dyDescent="0.25">
      <c r="A268" s="4">
        <v>44167</v>
      </c>
      <c r="C268" s="2">
        <v>7794</v>
      </c>
      <c r="D268" s="3">
        <v>0.99999979408767448</v>
      </c>
      <c r="E268" s="3">
        <v>0.1</v>
      </c>
      <c r="F268" s="3">
        <v>0</v>
      </c>
      <c r="G268" s="3">
        <v>0</v>
      </c>
    </row>
    <row r="269" spans="1:8" x14ac:dyDescent="0.25">
      <c r="A269" s="4">
        <v>44168</v>
      </c>
      <c r="C269" s="2">
        <v>7607</v>
      </c>
      <c r="D269" s="3">
        <v>0.99999979408767448</v>
      </c>
      <c r="E269" s="3">
        <v>0.1</v>
      </c>
      <c r="F269" s="3">
        <v>0</v>
      </c>
      <c r="G269" s="3">
        <v>0</v>
      </c>
    </row>
    <row r="270" spans="1:8" x14ac:dyDescent="0.25">
      <c r="A270" s="4">
        <v>44169</v>
      </c>
      <c r="C270" s="2">
        <v>5851</v>
      </c>
      <c r="D270" s="3">
        <v>0.99999979408767448</v>
      </c>
      <c r="E270" s="3">
        <v>0.1</v>
      </c>
      <c r="F270" s="3">
        <v>0</v>
      </c>
      <c r="G270" s="3">
        <v>0</v>
      </c>
    </row>
    <row r="271" spans="1:8" x14ac:dyDescent="0.25">
      <c r="A271" s="4">
        <v>44170</v>
      </c>
      <c r="C271" s="2">
        <v>4204</v>
      </c>
      <c r="D271" s="3">
        <v>0.99999979408767448</v>
      </c>
      <c r="E271" s="3">
        <v>0.1</v>
      </c>
      <c r="F271" s="3">
        <v>0</v>
      </c>
      <c r="G271" s="3">
        <v>0</v>
      </c>
    </row>
    <row r="272" spans="1:8" x14ac:dyDescent="0.25">
      <c r="A272" s="4">
        <v>44171</v>
      </c>
      <c r="C272" s="2">
        <v>2977</v>
      </c>
      <c r="D272" s="3">
        <v>0.99999979408767448</v>
      </c>
      <c r="E272" s="3">
        <v>0.1</v>
      </c>
      <c r="F272" s="3">
        <v>0</v>
      </c>
      <c r="G272" s="3">
        <v>0</v>
      </c>
    </row>
    <row r="273" spans="1:7" x14ac:dyDescent="0.25">
      <c r="A273" s="4">
        <v>44172</v>
      </c>
      <c r="C273" s="2">
        <v>8081</v>
      </c>
      <c r="D273" s="3">
        <v>0.99999979408767448</v>
      </c>
      <c r="E273" s="3">
        <v>0.1</v>
      </c>
      <c r="F273" s="3">
        <v>0</v>
      </c>
      <c r="G273" s="3">
        <v>0</v>
      </c>
    </row>
    <row r="274" spans="1:7" x14ac:dyDescent="0.25">
      <c r="A274" s="4">
        <v>44173</v>
      </c>
      <c r="C274" s="2">
        <v>8227</v>
      </c>
      <c r="D274" s="3">
        <v>0.99999979408767448</v>
      </c>
      <c r="E274" s="3">
        <v>0.1</v>
      </c>
      <c r="F274" s="3">
        <v>0</v>
      </c>
      <c r="G274" s="3">
        <v>0</v>
      </c>
    </row>
    <row r="275" spans="1:7" x14ac:dyDescent="0.25">
      <c r="A275" s="4">
        <v>44174</v>
      </c>
      <c r="C275" s="2">
        <v>7754</v>
      </c>
      <c r="D275" s="3">
        <v>0.99999979408767448</v>
      </c>
      <c r="E275" s="3">
        <v>0.1</v>
      </c>
      <c r="F275" s="3">
        <v>0</v>
      </c>
      <c r="G275" s="3">
        <v>0</v>
      </c>
    </row>
    <row r="276" spans="1:7" x14ac:dyDescent="0.25">
      <c r="A276" s="4">
        <v>44175</v>
      </c>
      <c r="C276" s="2">
        <v>7310</v>
      </c>
      <c r="D276" s="3">
        <v>0.99999979408767448</v>
      </c>
      <c r="E276" s="3">
        <v>0.1</v>
      </c>
      <c r="F276" s="3">
        <v>0</v>
      </c>
      <c r="G276" s="3">
        <v>0</v>
      </c>
    </row>
    <row r="277" spans="1:7" x14ac:dyDescent="0.25">
      <c r="A277" s="4">
        <v>44176</v>
      </c>
      <c r="C277" s="2">
        <v>7387</v>
      </c>
      <c r="D277" s="3">
        <v>0.99999979408767448</v>
      </c>
      <c r="E277" s="3">
        <v>0.1</v>
      </c>
      <c r="F277" s="3">
        <v>0</v>
      </c>
      <c r="G277" s="3">
        <v>0</v>
      </c>
    </row>
    <row r="278" spans="1:7" x14ac:dyDescent="0.25">
      <c r="A278" s="4">
        <v>44177</v>
      </c>
      <c r="C278" s="2">
        <v>5058</v>
      </c>
      <c r="D278" s="3">
        <v>0.99999979408767448</v>
      </c>
      <c r="E278" s="3">
        <v>0.1</v>
      </c>
      <c r="F278" s="3">
        <v>0</v>
      </c>
      <c r="G278" s="3">
        <v>0</v>
      </c>
    </row>
    <row r="279" spans="1:7" x14ac:dyDescent="0.25">
      <c r="A279" s="4">
        <v>44178</v>
      </c>
      <c r="C279" s="2">
        <v>3965</v>
      </c>
      <c r="D279" s="3">
        <v>0.99999979408767448</v>
      </c>
      <c r="E279" s="3">
        <v>0.1</v>
      </c>
      <c r="F279" s="3">
        <v>0</v>
      </c>
      <c r="G279" s="3">
        <v>0</v>
      </c>
    </row>
    <row r="280" spans="1:7" x14ac:dyDescent="0.25">
      <c r="A280" s="4">
        <v>44179</v>
      </c>
      <c r="C280" s="2">
        <v>9070</v>
      </c>
      <c r="D280" s="3">
        <v>0.99999979408767448</v>
      </c>
      <c r="E280" s="3">
        <v>0.1</v>
      </c>
      <c r="F280" s="3">
        <v>0</v>
      </c>
      <c r="G280" s="3">
        <v>0</v>
      </c>
    </row>
    <row r="281" spans="1:7" x14ac:dyDescent="0.25">
      <c r="A281" s="4">
        <v>44180</v>
      </c>
      <c r="C281" s="2">
        <v>6957</v>
      </c>
      <c r="D281" s="3">
        <v>0.99999979408767448</v>
      </c>
      <c r="E281" s="3">
        <v>0.1</v>
      </c>
      <c r="F281" s="3">
        <v>0</v>
      </c>
      <c r="G281" s="3">
        <v>0</v>
      </c>
    </row>
    <row r="282" spans="1:7" x14ac:dyDescent="0.25">
      <c r="A282" s="4">
        <v>44181</v>
      </c>
      <c r="C282" s="2">
        <v>7836</v>
      </c>
      <c r="D282" s="3">
        <v>0.99999979408767448</v>
      </c>
      <c r="E282" s="3">
        <v>0.1</v>
      </c>
      <c r="F282" s="3">
        <v>0</v>
      </c>
      <c r="G282" s="3">
        <v>0</v>
      </c>
    </row>
    <row r="283" spans="1:7" x14ac:dyDescent="0.25">
      <c r="A283" s="4">
        <v>44182</v>
      </c>
      <c r="C283" s="2">
        <v>8163</v>
      </c>
      <c r="D283" s="3">
        <v>0.99999979408767448</v>
      </c>
      <c r="E283" s="3">
        <v>0.1</v>
      </c>
      <c r="F283" s="3">
        <v>0</v>
      </c>
      <c r="G283" s="3">
        <v>0</v>
      </c>
    </row>
    <row r="284" spans="1:7" x14ac:dyDescent="0.25">
      <c r="A284" s="4">
        <v>44183</v>
      </c>
      <c r="C284" s="2">
        <v>7662</v>
      </c>
      <c r="D284" s="3">
        <v>0.99999979408767448</v>
      </c>
      <c r="E284" s="3">
        <v>0.1</v>
      </c>
      <c r="F284" s="3">
        <v>0</v>
      </c>
      <c r="G284" s="3">
        <v>0</v>
      </c>
    </row>
    <row r="285" spans="1:7" x14ac:dyDescent="0.25">
      <c r="A285" s="4">
        <v>44184</v>
      </c>
      <c r="C285" s="2">
        <v>5475</v>
      </c>
      <c r="D285" s="3">
        <v>0.99999979408767448</v>
      </c>
      <c r="E285" s="3">
        <v>0.1</v>
      </c>
      <c r="F285" s="3">
        <v>0</v>
      </c>
      <c r="G285" s="3">
        <v>0</v>
      </c>
    </row>
    <row r="286" spans="1:7" x14ac:dyDescent="0.25">
      <c r="A286" s="4">
        <v>44185</v>
      </c>
      <c r="C286" s="2">
        <v>4162</v>
      </c>
      <c r="D286" s="3">
        <v>0.99999979408767448</v>
      </c>
      <c r="E286" s="3">
        <v>0.1</v>
      </c>
      <c r="F286" s="3">
        <v>0</v>
      </c>
      <c r="G286" s="3">
        <v>0</v>
      </c>
    </row>
    <row r="287" spans="1:7" x14ac:dyDescent="0.25">
      <c r="A287" s="4">
        <v>44186</v>
      </c>
      <c r="C287" s="2">
        <v>9272</v>
      </c>
      <c r="D287" s="3">
        <v>0.99999979408767448</v>
      </c>
      <c r="E287" s="3">
        <v>0.1</v>
      </c>
      <c r="F287" s="3">
        <v>0</v>
      </c>
      <c r="G287" s="3">
        <v>0</v>
      </c>
    </row>
    <row r="288" spans="1:7" x14ac:dyDescent="0.25">
      <c r="A288" s="4">
        <v>44187</v>
      </c>
      <c r="C288" s="2">
        <v>8750</v>
      </c>
      <c r="D288" s="3">
        <v>0.99999979408767448</v>
      </c>
      <c r="E288" s="3">
        <v>0.1</v>
      </c>
      <c r="F288" s="3">
        <v>0</v>
      </c>
      <c r="G288" s="3">
        <v>0</v>
      </c>
    </row>
    <row r="289" spans="1:7" x14ac:dyDescent="0.25">
      <c r="A289" s="4">
        <v>44188</v>
      </c>
      <c r="C289" s="2">
        <v>8119</v>
      </c>
      <c r="D289" s="3">
        <v>0.99999979408767448</v>
      </c>
      <c r="E289" s="3">
        <v>0.1</v>
      </c>
      <c r="F289" s="3">
        <v>0</v>
      </c>
      <c r="G289" s="3">
        <v>0</v>
      </c>
    </row>
    <row r="290" spans="1:7" x14ac:dyDescent="0.25">
      <c r="A290" s="4">
        <v>44189</v>
      </c>
      <c r="C290" s="2">
        <v>5229</v>
      </c>
      <c r="D290" s="3">
        <v>0.99999979408767448</v>
      </c>
      <c r="E290" s="3">
        <v>0.1</v>
      </c>
      <c r="F290" s="3">
        <v>0</v>
      </c>
      <c r="G290" s="3">
        <v>0</v>
      </c>
    </row>
    <row r="291" spans="1:7" x14ac:dyDescent="0.25">
      <c r="A291" s="4">
        <v>44190</v>
      </c>
      <c r="C291" s="2">
        <v>1332</v>
      </c>
      <c r="D291" s="3">
        <v>0.99999979408767448</v>
      </c>
      <c r="E291" s="3">
        <v>0.1</v>
      </c>
      <c r="F291" s="3">
        <v>0</v>
      </c>
      <c r="G291" s="3">
        <v>0</v>
      </c>
    </row>
    <row r="292" spans="1:7" x14ac:dyDescent="0.25">
      <c r="A292" s="4">
        <v>44191</v>
      </c>
      <c r="C292" s="2">
        <v>4956</v>
      </c>
      <c r="D292" s="3">
        <v>0.99999979408767448</v>
      </c>
      <c r="E292" s="3">
        <v>0.1</v>
      </c>
      <c r="F292" s="3">
        <v>0</v>
      </c>
      <c r="G292" s="3">
        <v>0</v>
      </c>
    </row>
    <row r="293" spans="1:7" x14ac:dyDescent="0.25">
      <c r="A293" s="4">
        <v>44192</v>
      </c>
      <c r="C293" s="2">
        <v>6527</v>
      </c>
      <c r="D293" s="3">
        <v>0.99999979408767448</v>
      </c>
      <c r="E293" s="3">
        <v>0.1</v>
      </c>
      <c r="F293" s="3">
        <v>0</v>
      </c>
      <c r="G293" s="3">
        <v>0</v>
      </c>
    </row>
    <row r="294" spans="1:7" x14ac:dyDescent="0.25">
      <c r="A294" s="4">
        <v>44193</v>
      </c>
      <c r="C294" s="2">
        <v>11748</v>
      </c>
      <c r="D294" s="3">
        <v>0.99999979408767448</v>
      </c>
      <c r="E294" s="3">
        <v>0.1</v>
      </c>
      <c r="F294" s="3">
        <v>0</v>
      </c>
      <c r="G294" s="3">
        <v>0</v>
      </c>
    </row>
    <row r="295" spans="1:7" x14ac:dyDescent="0.25">
      <c r="A295" s="4">
        <v>44194</v>
      </c>
      <c r="C295" s="2">
        <v>11306</v>
      </c>
      <c r="D295" s="3">
        <v>0.99999979408767448</v>
      </c>
      <c r="E295" s="3">
        <v>0.1</v>
      </c>
      <c r="F295" s="3">
        <v>0</v>
      </c>
      <c r="G295" s="3">
        <v>0</v>
      </c>
    </row>
    <row r="296" spans="1:7" x14ac:dyDescent="0.25">
      <c r="A296" s="4">
        <v>44195</v>
      </c>
      <c r="C296" s="2">
        <v>11159</v>
      </c>
      <c r="D296" s="3">
        <v>0.99999979408767448</v>
      </c>
      <c r="E296" s="3">
        <v>0.1</v>
      </c>
      <c r="F296" s="3">
        <v>0</v>
      </c>
      <c r="G296" s="3">
        <v>0</v>
      </c>
    </row>
    <row r="297" spans="1:7" x14ac:dyDescent="0.25">
      <c r="A297" s="4">
        <v>44196</v>
      </c>
      <c r="C297" s="2">
        <v>8927</v>
      </c>
      <c r="D297" s="3">
        <v>0.99999979408767448</v>
      </c>
      <c r="E297" s="3">
        <v>0.1</v>
      </c>
      <c r="F297" s="3">
        <v>0</v>
      </c>
      <c r="G297" s="3">
        <v>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A17" sqref="A17"/>
    </sheetView>
  </sheetViews>
  <sheetFormatPr defaultRowHeight="15" x14ac:dyDescent="0.25"/>
  <cols>
    <col min="1" max="1" width="116.5703125" customWidth="1"/>
  </cols>
  <sheetData>
    <row r="1" spans="1:1" ht="15.75" x14ac:dyDescent="0.25">
      <c r="A1" s="7" t="s">
        <v>3</v>
      </c>
    </row>
    <row r="2" spans="1:1" ht="15.75" x14ac:dyDescent="0.25">
      <c r="A2" s="7" t="s">
        <v>4</v>
      </c>
    </row>
    <row r="3" spans="1:1" ht="15.75" x14ac:dyDescent="0.25">
      <c r="A3" s="7" t="s">
        <v>5</v>
      </c>
    </row>
    <row r="4" spans="1:1" ht="15.75" x14ac:dyDescent="0.25">
      <c r="A4" s="7" t="s">
        <v>6</v>
      </c>
    </row>
    <row r="5" spans="1:1" ht="15.75" x14ac:dyDescent="0.25">
      <c r="A5" s="8" t="s">
        <v>7</v>
      </c>
    </row>
    <row r="6" spans="1:1" ht="15.75" x14ac:dyDescent="0.25">
      <c r="A6" s="8" t="s">
        <v>8</v>
      </c>
    </row>
    <row r="7" spans="1:1" ht="15.75" x14ac:dyDescent="0.25">
      <c r="A7" s="8" t="s">
        <v>9</v>
      </c>
    </row>
    <row r="8" spans="1:1" ht="15.75" x14ac:dyDescent="0.25">
      <c r="A8" s="9" t="s">
        <v>10</v>
      </c>
    </row>
    <row r="9" spans="1:1" ht="15.75" x14ac:dyDescent="0.25">
      <c r="A9" s="9" t="s">
        <v>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2-07T06:33:27Z</dcterms:modified>
</cp:coreProperties>
</file>